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codeName="ThisWorkbook" defaultThemeVersion="124226"/>
  <bookViews>
    <workbookView xWindow="240" yWindow="36" windowWidth="11760" windowHeight="4968"/>
  </bookViews>
  <sheets>
    <sheet name="Read Me" sheetId="6" r:id="rId1"/>
    <sheet name="constraints description" sheetId="7" r:id="rId2"/>
    <sheet name="FBA results" sheetId="2" r:id="rId3"/>
    <sheet name="mATP YATP" sheetId="20" r:id="rId4"/>
    <sheet name="comparison mATP YATP Licari" sheetId="19" r:id="rId5"/>
  </sheets>
  <definedNames>
    <definedName name="solver_adj" localSheetId="3" hidden="1">'mATP YATP'!$B$11:$B$12</definedName>
    <definedName name="solver_cvg" localSheetId="3" hidden="1">0.0001</definedName>
    <definedName name="solver_drv" localSheetId="3" hidden="1">1</definedName>
    <definedName name="solver_est" localSheetId="3" hidden="1">1</definedName>
    <definedName name="solver_itr" localSheetId="3" hidden="1">100</definedName>
    <definedName name="solver_lin" localSheetId="3" hidden="1">2</definedName>
    <definedName name="solver_neg" localSheetId="3" hidden="1">2</definedName>
    <definedName name="solver_num" localSheetId="3" hidden="1">0</definedName>
    <definedName name="solver_nwt" localSheetId="3" hidden="1">1</definedName>
    <definedName name="solver_opt" localSheetId="3" hidden="1">'mATP YATP'!$B$9</definedName>
    <definedName name="solver_pre" localSheetId="3" hidden="1">0.000001</definedName>
    <definedName name="solver_scl" localSheetId="3" hidden="1">2</definedName>
    <definedName name="solver_sho" localSheetId="3" hidden="1">2</definedName>
    <definedName name="solver_tim" localSheetId="3" hidden="1">100</definedName>
    <definedName name="solver_tol" localSheetId="3" hidden="1">0.05</definedName>
    <definedName name="solver_typ" localSheetId="3" hidden="1">2</definedName>
    <definedName name="solver_val" localSheetId="3" hidden="1">0</definedName>
  </definedNames>
  <calcPr calcId="125725" calcMode="manual"/>
</workbook>
</file>

<file path=xl/calcChain.xml><?xml version="1.0" encoding="utf-8"?>
<calcChain xmlns="http://schemas.openxmlformats.org/spreadsheetml/2006/main">
  <c r="B15" i="20"/>
  <c r="U7"/>
  <c r="U6"/>
  <c r="U5"/>
  <c r="U4"/>
  <c r="U3"/>
  <c r="K4"/>
  <c r="K5"/>
  <c r="K6"/>
  <c r="K7"/>
  <c r="K3"/>
  <c r="S7"/>
  <c r="S6"/>
  <c r="S5"/>
  <c r="S4"/>
  <c r="S3"/>
  <c r="I5"/>
  <c r="Q7"/>
  <c r="Q6"/>
  <c r="Q5"/>
  <c r="Q4"/>
  <c r="Q3"/>
  <c r="G7"/>
  <c r="I7" s="1"/>
  <c r="G6"/>
  <c r="I6" s="1"/>
  <c r="G5"/>
  <c r="G4"/>
  <c r="I4" s="1"/>
  <c r="G3"/>
  <c r="I3" s="1"/>
  <c r="B14"/>
  <c r="B13" s="1"/>
  <c r="N7"/>
  <c r="D7"/>
  <c r="N6"/>
  <c r="D6"/>
  <c r="N5"/>
  <c r="D5"/>
  <c r="N4"/>
  <c r="D4"/>
  <c r="N3"/>
  <c r="D3"/>
  <c r="J5" l="1"/>
  <c r="J4"/>
  <c r="J7"/>
  <c r="T5"/>
  <c r="T3"/>
  <c r="T7"/>
  <c r="J3"/>
  <c r="T6"/>
  <c r="J6"/>
  <c r="T4"/>
  <c r="B9" l="1"/>
</calcChain>
</file>

<file path=xl/sharedStrings.xml><?xml version="1.0" encoding="utf-8"?>
<sst xmlns="http://schemas.openxmlformats.org/spreadsheetml/2006/main" count="253" uniqueCount="131">
  <si>
    <t>Fermentation</t>
  </si>
  <si>
    <t>A</t>
  </si>
  <si>
    <t>Phase</t>
  </si>
  <si>
    <t>B</t>
  </si>
  <si>
    <t>I</t>
  </si>
  <si>
    <t>II</t>
  </si>
  <si>
    <t>III</t>
  </si>
  <si>
    <t>IV</t>
  </si>
  <si>
    <t>PPPi (mmol)</t>
  </si>
  <si>
    <t>D-lactate (mmol)</t>
  </si>
  <si>
    <t>L-lactate (mmol)</t>
  </si>
  <si>
    <t>Pi (mmol)</t>
  </si>
  <si>
    <t>pyruvate (mmol)</t>
  </si>
  <si>
    <t>ethanol (mmol)</t>
  </si>
  <si>
    <t>acetate (mmol)</t>
  </si>
  <si>
    <t>ammonia (mmol)</t>
  </si>
  <si>
    <t>biomass (gDCW)</t>
  </si>
  <si>
    <t>L-glutamate (mmol)</t>
  </si>
  <si>
    <t>formate (mmol)</t>
  </si>
  <si>
    <t>urea (mmol)</t>
  </si>
  <si>
    <t>L-malate (mmol)</t>
  </si>
  <si>
    <t>acetoacetate (mmol)</t>
  </si>
  <si>
    <t>succinate (mmol)</t>
  </si>
  <si>
    <t>fumarate (mmol)</t>
  </si>
  <si>
    <r>
      <t>O</t>
    </r>
    <r>
      <rPr>
        <b/>
        <vertAlign val="subscript"/>
        <sz val="11"/>
        <color theme="1"/>
        <rFont val="Calibri"/>
        <family val="2"/>
        <scheme val="minor"/>
      </rPr>
      <t>2</t>
    </r>
    <r>
      <rPr>
        <b/>
        <sz val="11"/>
        <color theme="1"/>
        <rFont val="Calibri"/>
        <family val="2"/>
        <scheme val="minor"/>
      </rPr>
      <t xml:space="preserve"> (mmol)</t>
    </r>
  </si>
  <si>
    <r>
      <t>CO</t>
    </r>
    <r>
      <rPr>
        <b/>
        <vertAlign val="subscript"/>
        <sz val="11"/>
        <color theme="1"/>
        <rFont val="Calibri"/>
        <family val="2"/>
        <scheme val="minor"/>
      </rPr>
      <t>2</t>
    </r>
    <r>
      <rPr>
        <b/>
        <sz val="11"/>
        <color theme="1"/>
        <rFont val="Calibri"/>
        <family val="2"/>
        <scheme val="minor"/>
      </rPr>
      <t xml:space="preserve"> (mmol)</t>
    </r>
  </si>
  <si>
    <r>
      <rPr>
        <b/>
        <sz val="11"/>
        <color theme="1"/>
        <rFont val="Symbol"/>
        <family val="1"/>
        <charset val="2"/>
      </rPr>
      <t>a</t>
    </r>
    <r>
      <rPr>
        <b/>
        <sz val="11"/>
        <color theme="1"/>
        <rFont val="Calibri"/>
        <family val="2"/>
        <scheme val="minor"/>
      </rPr>
      <t>-ketoglutarate (mmol)</t>
    </r>
  </si>
  <si>
    <t>D-3-hydroxybutyrate (mmol)</t>
  </si>
  <si>
    <t>alanine (mmol)</t>
  </si>
  <si>
    <t>asparagine (mmol)</t>
  </si>
  <si>
    <t>aspartate (mmol)</t>
  </si>
  <si>
    <t>glutamine (mmol)</t>
  </si>
  <si>
    <t>glycine (mmol)</t>
  </si>
  <si>
    <t>histidine (mmol)</t>
  </si>
  <si>
    <t>isoleucine (mmol)</t>
  </si>
  <si>
    <t>L-arginine (mmol)</t>
  </si>
  <si>
    <t>leucine (mmol)</t>
  </si>
  <si>
    <t>methionine (mmol)</t>
  </si>
  <si>
    <t>phenylalanine (mmol)</t>
  </si>
  <si>
    <t>proline (mmol)</t>
  </si>
  <si>
    <t>serine (mmol)</t>
  </si>
  <si>
    <t>threonine (mmol)</t>
  </si>
  <si>
    <t>tryptophan (mmol)</t>
  </si>
  <si>
    <t>tyrosine (mmol)</t>
  </si>
  <si>
    <t>valine (mmol)</t>
  </si>
  <si>
    <t>lysine (mmol)</t>
  </si>
  <si>
    <t>cysteine (mmol)</t>
  </si>
  <si>
    <t>measured</t>
  </si>
  <si>
    <t>LB constraint</t>
  </si>
  <si>
    <t>UB constraint</t>
  </si>
  <si>
    <t>Calculated flux from FBA MAX(R_ATPM)</t>
  </si>
  <si>
    <t>not measured but present in initial medium</t>
  </si>
  <si>
    <t>not measured and not in initial medium</t>
  </si>
  <si>
    <t>nicotinic acid (mmol)</t>
  </si>
  <si>
    <t>reduced glutathione (mmol)</t>
  </si>
  <si>
    <t>sulphate (mmol)</t>
  </si>
  <si>
    <t>Na+ (mmol)</t>
  </si>
  <si>
    <t>Cl- (mmol)</t>
  </si>
  <si>
    <t>Ca2+ (mmol)</t>
  </si>
  <si>
    <t>K+ (mmol)</t>
  </si>
  <si>
    <t>Mg2+ (mmol)</t>
  </si>
  <si>
    <t>Fe2+ (mmol)</t>
  </si>
  <si>
    <t>adenine (mmol)</t>
  </si>
  <si>
    <t>glycerol 3 phosphate (mmol)</t>
  </si>
  <si>
    <t>glycerol (mmol)</t>
  </si>
  <si>
    <t>hydrogen peroxide (mmol)</t>
  </si>
  <si>
    <t>methanethiol (mmol)</t>
  </si>
  <si>
    <t>sulfur dioxide (mmol)</t>
  </si>
  <si>
    <t>1,5-diaminopentane (mmol)</t>
  </si>
  <si>
    <t>orotate (mmol)</t>
  </si>
  <si>
    <t>imidazole lactate (mmol)</t>
  </si>
  <si>
    <r>
      <t>poly-</t>
    </r>
    <r>
      <rPr>
        <b/>
        <sz val="11"/>
        <color theme="1"/>
        <rFont val="Calibri"/>
        <family val="2"/>
      </rPr>
      <t>β</t>
    </r>
    <r>
      <rPr>
        <b/>
        <sz val="11"/>
        <color theme="1"/>
        <rFont val="Calibri"/>
        <family val="2"/>
        <scheme val="minor"/>
      </rPr>
      <t>-hydroxybutyrate (mmol)</t>
    </r>
  </si>
  <si>
    <t>4-hydroxy-benzyl alcohol (mmol)</t>
  </si>
  <si>
    <t>D-Asp (mmol)</t>
  </si>
  <si>
    <t>D-Ala (mmol)</t>
  </si>
  <si>
    <t>D-Ser (mmol)</t>
  </si>
  <si>
    <t>D-Phe (mmol)</t>
  </si>
  <si>
    <t>D-Met (mmol)</t>
  </si>
  <si>
    <t>no production or consumption allowed</t>
  </si>
  <si>
    <t>Fermentation A</t>
  </si>
  <si>
    <t>Fermentation B</t>
  </si>
  <si>
    <t>Phase 0</t>
  </si>
  <si>
    <t>Phase I</t>
  </si>
  <si>
    <t>Phase II</t>
  </si>
  <si>
    <t>Phase III</t>
  </si>
  <si>
    <t>Phase IV</t>
  </si>
  <si>
    <r>
      <t>X</t>
    </r>
    <r>
      <rPr>
        <b/>
        <i/>
        <vertAlign val="subscript"/>
        <sz val="11"/>
        <color theme="1"/>
        <rFont val="Calibri"/>
        <family val="2"/>
      </rPr>
      <t>t=0</t>
    </r>
    <r>
      <rPr>
        <b/>
        <sz val="11"/>
        <color theme="1"/>
        <rFont val="Calibri"/>
        <family val="2"/>
      </rPr>
      <t xml:space="preserve"> (g</t>
    </r>
    <r>
      <rPr>
        <b/>
        <vertAlign val="subscript"/>
        <sz val="11"/>
        <color theme="1"/>
        <rFont val="Calibri"/>
        <family val="2"/>
      </rPr>
      <t>DCW</t>
    </r>
    <r>
      <rPr>
        <b/>
        <sz val="11"/>
        <color theme="1"/>
        <rFont val="Calibri"/>
        <family val="2"/>
      </rPr>
      <t>)</t>
    </r>
  </si>
  <si>
    <r>
      <t>X</t>
    </r>
    <r>
      <rPr>
        <b/>
        <i/>
        <vertAlign val="subscript"/>
        <sz val="11"/>
        <color theme="1"/>
        <rFont val="Calibri"/>
        <family val="2"/>
      </rPr>
      <t>t=end</t>
    </r>
    <r>
      <rPr>
        <b/>
        <sz val="11"/>
        <color theme="1"/>
        <rFont val="Calibri"/>
        <family val="2"/>
      </rPr>
      <t xml:space="preserve"> (g</t>
    </r>
    <r>
      <rPr>
        <b/>
        <vertAlign val="subscript"/>
        <sz val="11"/>
        <color theme="1"/>
        <rFont val="Calibri"/>
        <family val="2"/>
      </rPr>
      <t>DCW</t>
    </r>
    <r>
      <rPr>
        <b/>
        <sz val="11"/>
        <color theme="1"/>
        <rFont val="Calibri"/>
        <family val="2"/>
      </rPr>
      <t>)</t>
    </r>
  </si>
  <si>
    <r>
      <t>µ</t>
    </r>
    <r>
      <rPr>
        <b/>
        <sz val="11"/>
        <color theme="1"/>
        <rFont val="Calibri"/>
        <family val="2"/>
      </rPr>
      <t xml:space="preserve"> (h</t>
    </r>
    <r>
      <rPr>
        <b/>
        <vertAlign val="superscript"/>
        <sz val="11"/>
        <color theme="1"/>
        <rFont val="Calibri"/>
        <family val="2"/>
      </rPr>
      <t>-1</t>
    </r>
    <r>
      <rPr>
        <b/>
        <sz val="11"/>
        <color theme="1"/>
        <rFont val="Calibri"/>
        <family val="2"/>
      </rPr>
      <t>)</t>
    </r>
  </si>
  <si>
    <t>explicit ATP consumption from FBA (mmol ATP)</t>
  </si>
  <si>
    <t>non-explicit ATP consumption from FBA (mmol ATP)</t>
  </si>
  <si>
    <t>R_ATPM</t>
  </si>
  <si>
    <t>objective function</t>
  </si>
  <si>
    <t>N/A</t>
  </si>
  <si>
    <t>File description</t>
  </si>
  <si>
    <t>Sheet description</t>
  </si>
  <si>
    <t>sheet name</t>
  </si>
  <si>
    <t>description</t>
  </si>
  <si>
    <t>description of constraints used in FBA for the determination of the maximum possible ATP production in reference fermentations</t>
  </si>
  <si>
    <t>Non-measured metabolites that are not part of the medium composition and for which no production was predicted in any of the simulations (LB=0 and UB=99999 in all simulations) are not included in the file.</t>
  </si>
  <si>
    <t>In a few cases, the constraints imposed on polyphosphate uptake/production could not be met (simulation infeasible); the constraints were modified in order to be as close as possible to the measured value (see Fermentation A phases 0 and III and fermentation B phase III; highlighted in sheet "FBA MAX(R_ATPM) results" of this file). Similarly, in one case (Fermentation B phase IV), the minimum CO2 production could not be met, and was reduced to the maximum possible value (also highlighted).</t>
  </si>
  <si>
    <t>When performing FBA on phase 0, a number of non-measured end-products were predicted by the model (in order to close all balances), mainly reflecting the fact that a proportion of the N sinks was not identified. For the next phase (phase I), these products were added as additional possible substrates (LB reflecting the amount of each substrate produced in phase 0; UB=99999), together with constraints derived from actual. For all subsequent phases, the same approach was used, in an iterative and cumulative fashion.</t>
  </si>
  <si>
    <r>
      <t>Y</t>
    </r>
    <r>
      <rPr>
        <b/>
        <vertAlign val="superscript"/>
        <sz val="11"/>
        <color theme="1"/>
        <rFont val="Calibri"/>
        <family val="2"/>
      </rPr>
      <t>ATP</t>
    </r>
    <r>
      <rPr>
        <b/>
        <sz val="11"/>
        <color theme="1"/>
        <rFont val="Calibri"/>
        <family val="2"/>
      </rPr>
      <t xml:space="preserve"> (g</t>
    </r>
    <r>
      <rPr>
        <b/>
        <vertAlign val="subscript"/>
        <sz val="11"/>
        <color theme="1"/>
        <rFont val="Calibri"/>
        <family val="2"/>
      </rPr>
      <t>DCW</t>
    </r>
    <r>
      <rPr>
        <b/>
        <sz val="11"/>
        <color theme="1"/>
        <rFont val="Calibri"/>
        <family val="2"/>
      </rPr>
      <t xml:space="preserve"> mmol</t>
    </r>
    <r>
      <rPr>
        <b/>
        <vertAlign val="subscript"/>
        <sz val="11"/>
        <color theme="1"/>
        <rFont val="Calibri"/>
        <family val="2"/>
      </rPr>
      <t>ATP</t>
    </r>
    <r>
      <rPr>
        <b/>
        <vertAlign val="superscript"/>
        <sz val="11"/>
        <color theme="1"/>
        <rFont val="Calibri"/>
        <family val="2"/>
      </rPr>
      <t>-1</t>
    </r>
    <r>
      <rPr>
        <b/>
        <sz val="11"/>
        <color theme="1"/>
        <rFont val="Calibri"/>
        <family val="2"/>
      </rPr>
      <t>)</t>
    </r>
  </si>
  <si>
    <r>
      <t>m</t>
    </r>
    <r>
      <rPr>
        <b/>
        <vertAlign val="subscript"/>
        <sz val="11"/>
        <color theme="1"/>
        <rFont val="Calibri"/>
        <family val="2"/>
      </rPr>
      <t>ATP</t>
    </r>
    <r>
      <rPr>
        <b/>
        <sz val="11"/>
        <color theme="1"/>
        <rFont val="Calibri"/>
        <family val="2"/>
      </rPr>
      <t xml:space="preserve"> (mmol</t>
    </r>
    <r>
      <rPr>
        <b/>
        <vertAlign val="subscript"/>
        <sz val="11"/>
        <color theme="1"/>
        <rFont val="Calibri"/>
        <family val="2"/>
      </rPr>
      <t>ATP</t>
    </r>
    <r>
      <rPr>
        <b/>
        <sz val="11"/>
        <color theme="1"/>
        <rFont val="Calibri"/>
        <family val="2"/>
      </rPr>
      <t xml:space="preserve"> g</t>
    </r>
    <r>
      <rPr>
        <b/>
        <vertAlign val="subscript"/>
        <sz val="11"/>
        <color theme="1"/>
        <rFont val="Calibri"/>
        <family val="2"/>
      </rPr>
      <t>DCW</t>
    </r>
    <r>
      <rPr>
        <b/>
        <vertAlign val="superscript"/>
        <sz val="11"/>
        <color theme="1"/>
        <rFont val="Calibri"/>
        <family val="2"/>
      </rPr>
      <t>-1</t>
    </r>
    <r>
      <rPr>
        <b/>
        <sz val="11"/>
        <color theme="1"/>
        <rFont val="Calibri"/>
        <family val="2"/>
      </rPr>
      <t xml:space="preserve"> h</t>
    </r>
    <r>
      <rPr>
        <b/>
        <vertAlign val="superscript"/>
        <sz val="11"/>
        <color theme="1"/>
        <rFont val="Calibri"/>
        <family val="2"/>
      </rPr>
      <t>-1</t>
    </r>
    <r>
      <rPr>
        <b/>
        <sz val="11"/>
        <color theme="1"/>
        <rFont val="Calibri"/>
        <family val="2"/>
      </rPr>
      <t>)</t>
    </r>
  </si>
  <si>
    <t>squared difference</t>
  </si>
  <si>
    <t>Calculated TOTAL ATP consumption (mmol ATP)</t>
  </si>
  <si>
    <t>sum of squared differences</t>
  </si>
  <si>
    <r>
      <t>y</t>
    </r>
    <r>
      <rPr>
        <b/>
        <sz val="11"/>
        <color theme="1"/>
        <rFont val="Calibri"/>
        <family val="2"/>
      </rPr>
      <t xml:space="preserve"> (mmol</t>
    </r>
    <r>
      <rPr>
        <b/>
        <vertAlign val="subscript"/>
        <sz val="11"/>
        <color theme="1"/>
        <rFont val="Calibri"/>
        <family val="2"/>
      </rPr>
      <t>ATP</t>
    </r>
    <r>
      <rPr>
        <b/>
        <sz val="11"/>
        <color theme="1"/>
        <rFont val="Calibri"/>
        <family val="2"/>
      </rPr>
      <t xml:space="preserve"> g</t>
    </r>
    <r>
      <rPr>
        <b/>
        <vertAlign val="subscript"/>
        <sz val="11"/>
        <color theme="1"/>
        <rFont val="Calibri"/>
        <family val="2"/>
      </rPr>
      <t>DCW</t>
    </r>
    <r>
      <rPr>
        <b/>
        <vertAlign val="superscript"/>
        <sz val="11"/>
        <color theme="1"/>
        <rFont val="Calibri"/>
        <family val="2"/>
      </rPr>
      <t>-1</t>
    </r>
    <r>
      <rPr>
        <b/>
        <sz val="11"/>
        <color theme="1"/>
        <rFont val="Calibri"/>
        <family val="2"/>
      </rPr>
      <t>)</t>
    </r>
  </si>
  <si>
    <t>For the 39 measured metabolites (37 metabolites as described in Dataset S1, plus biomass and L-Arg), constraints were set so that the flux exactly matches the measured consumption or production, with no tolerance (lower bound (LB) = upper bound (UB) = measured net flux), with the exception of (i) CO2 exchange production, for which a tolerance of +/- 20% was allowed, and (ii) O2 exchange, for which UB was set to 0 (no production). For non-measured metabolites that were not part of the initial medium composition, LB was set to 0 and UB to 99999 (no uptake, but can be used as a sink). For non-measured metabolites that were part of the initial medium, the theoretical initial amount was used as the LB for the corresponding exchange reaction, and the UB constraint was set to 99999 (free production). Exchange reactions for D-amino acids (namely D-Ala, D-Phe, D-Asp, D-Met, and D-Ser) were closed (LB=UB=0). Indeed, although D-amino acids could not be differentiated from L-amino acids with the analytical procedure used, only L-amino acids were provided in the initial medium, and the measured amino acid fluxes were all assumed to be L-amino acids (i.e. the L-amino acid constraints already reflect the measured total (L- and D-) amino acid amounts).</t>
  </si>
  <si>
    <r>
      <t>x (mmol</t>
    </r>
    <r>
      <rPr>
        <b/>
        <vertAlign val="subscript"/>
        <sz val="11"/>
        <color theme="1"/>
        <rFont val="Calibri"/>
        <family val="2"/>
      </rPr>
      <t>ATP</t>
    </r>
    <r>
      <rPr>
        <b/>
        <sz val="11"/>
        <color theme="1"/>
        <rFont val="Calibri"/>
        <family val="2"/>
      </rPr>
      <t xml:space="preserve"> g</t>
    </r>
    <r>
      <rPr>
        <b/>
        <vertAlign val="subscript"/>
        <sz val="11"/>
        <color theme="1"/>
        <rFont val="Calibri"/>
        <family val="2"/>
      </rPr>
      <t>DCW</t>
    </r>
    <r>
      <rPr>
        <b/>
        <vertAlign val="superscript"/>
        <sz val="11"/>
        <color theme="1"/>
        <rFont val="Calibri"/>
        <family val="2"/>
      </rPr>
      <t>-1</t>
    </r>
    <r>
      <rPr>
        <b/>
        <sz val="11"/>
        <color theme="1"/>
        <rFont val="Calibri"/>
        <family val="2"/>
      </rPr>
      <t>)</t>
    </r>
  </si>
  <si>
    <t>phase duration (h)</t>
  </si>
  <si>
    <t>Published values from chemostat (Licari et al. J. Biotechnol. 20:117-129 (1991))</t>
  </si>
  <si>
    <t>Converted values from chemostat*</t>
  </si>
  <si>
    <t>Values from batch (this study)</t>
  </si>
  <si>
    <r>
      <t>m</t>
    </r>
    <r>
      <rPr>
        <vertAlign val="subscript"/>
        <sz val="11"/>
        <color theme="1"/>
        <rFont val="Calibri"/>
        <family val="2"/>
        <scheme val="minor"/>
      </rPr>
      <t>s</t>
    </r>
    <r>
      <rPr>
        <sz val="11"/>
        <color theme="1"/>
        <rFont val="Calibri"/>
        <family val="2"/>
        <scheme val="minor"/>
      </rPr>
      <t xml:space="preserve"> (g</t>
    </r>
    <r>
      <rPr>
        <vertAlign val="subscript"/>
        <sz val="11"/>
        <color theme="1"/>
        <rFont val="Calibri"/>
        <family val="2"/>
        <scheme val="minor"/>
      </rPr>
      <t>L-Glu</t>
    </r>
    <r>
      <rPr>
        <sz val="11"/>
        <color theme="1"/>
        <rFont val="Calibri"/>
        <family val="2"/>
        <scheme val="minor"/>
      </rPr>
      <t xml:space="preserve"> g</t>
    </r>
    <r>
      <rPr>
        <vertAlign val="subscript"/>
        <sz val="11"/>
        <color theme="1"/>
        <rFont val="Calibri"/>
        <family val="2"/>
        <scheme val="minor"/>
      </rPr>
      <t>DCW</t>
    </r>
    <r>
      <rPr>
        <vertAlign val="superscript"/>
        <sz val="11"/>
        <color theme="1"/>
        <rFont val="Calibri"/>
        <family val="2"/>
        <scheme val="minor"/>
      </rPr>
      <t>-1</t>
    </r>
    <r>
      <rPr>
        <sz val="11"/>
        <color theme="1"/>
        <rFont val="Calibri"/>
        <family val="2"/>
        <scheme val="minor"/>
      </rPr>
      <t xml:space="preserve"> h</t>
    </r>
    <r>
      <rPr>
        <vertAlign val="superscript"/>
        <sz val="11"/>
        <color theme="1"/>
        <rFont val="Calibri"/>
        <family val="2"/>
        <scheme val="minor"/>
      </rPr>
      <t>-1</t>
    </r>
    <r>
      <rPr>
        <sz val="11"/>
        <color theme="1"/>
        <rFont val="Calibri"/>
        <family val="2"/>
        <scheme val="minor"/>
      </rPr>
      <t>)</t>
    </r>
  </si>
  <si>
    <r>
      <t>Y</t>
    </r>
    <r>
      <rPr>
        <b/>
        <i/>
        <vertAlign val="superscript"/>
        <sz val="11"/>
        <color theme="1"/>
        <rFont val="Calibri"/>
        <family val="2"/>
      </rPr>
      <t>xs</t>
    </r>
    <r>
      <rPr>
        <b/>
        <sz val="11"/>
        <color theme="1"/>
        <rFont val="Calibri"/>
        <family val="2"/>
      </rPr>
      <t xml:space="preserve"> (g</t>
    </r>
    <r>
      <rPr>
        <b/>
        <vertAlign val="subscript"/>
        <sz val="11"/>
        <color theme="1"/>
        <rFont val="Calibri"/>
        <family val="2"/>
      </rPr>
      <t>DCW</t>
    </r>
    <r>
      <rPr>
        <b/>
        <sz val="11"/>
        <color theme="1"/>
        <rFont val="Calibri"/>
        <family val="2"/>
      </rPr>
      <t xml:space="preserve"> g</t>
    </r>
    <r>
      <rPr>
        <b/>
        <vertAlign val="subscript"/>
        <sz val="11"/>
        <color theme="1"/>
        <rFont val="Calibri"/>
        <family val="2"/>
      </rPr>
      <t>L-Glu</t>
    </r>
    <r>
      <rPr>
        <b/>
        <vertAlign val="superscript"/>
        <sz val="11"/>
        <color theme="1"/>
        <rFont val="Calibri"/>
        <family val="2"/>
      </rPr>
      <t>-1</t>
    </r>
    <r>
      <rPr>
        <b/>
        <sz val="11"/>
        <color theme="1"/>
        <rFont val="Calibri"/>
        <family val="2"/>
      </rPr>
      <t>)</t>
    </r>
  </si>
  <si>
    <r>
      <t>m</t>
    </r>
    <r>
      <rPr>
        <b/>
        <i/>
        <vertAlign val="subscript"/>
        <sz val="11"/>
        <color theme="1"/>
        <rFont val="Calibri"/>
        <family val="2"/>
      </rPr>
      <t>ATP</t>
    </r>
    <r>
      <rPr>
        <b/>
        <sz val="11"/>
        <color theme="1"/>
        <rFont val="Calibri"/>
        <family val="2"/>
      </rPr>
      <t xml:space="preserve"> (mmol</t>
    </r>
    <r>
      <rPr>
        <b/>
        <vertAlign val="subscript"/>
        <sz val="11"/>
        <color theme="1"/>
        <rFont val="Calibri"/>
        <family val="2"/>
      </rPr>
      <t>ATP</t>
    </r>
    <r>
      <rPr>
        <b/>
        <sz val="11"/>
        <color theme="1"/>
        <rFont val="Calibri"/>
        <family val="2"/>
      </rPr>
      <t xml:space="preserve"> g</t>
    </r>
    <r>
      <rPr>
        <b/>
        <vertAlign val="subscript"/>
        <sz val="11"/>
        <color theme="1"/>
        <rFont val="Calibri"/>
        <family val="2"/>
      </rPr>
      <t>DCW</t>
    </r>
    <r>
      <rPr>
        <b/>
        <vertAlign val="superscript"/>
        <sz val="11"/>
        <color theme="1"/>
        <rFont val="Calibri"/>
        <family val="2"/>
      </rPr>
      <t>-1</t>
    </r>
    <r>
      <rPr>
        <b/>
        <sz val="11"/>
        <color theme="1"/>
        <rFont val="Calibri"/>
        <family val="2"/>
      </rPr>
      <t xml:space="preserve"> h</t>
    </r>
    <r>
      <rPr>
        <b/>
        <vertAlign val="superscript"/>
        <sz val="11"/>
        <color theme="1"/>
        <rFont val="Calibri"/>
        <family val="2"/>
      </rPr>
      <t>-1</t>
    </r>
    <r>
      <rPr>
        <b/>
        <sz val="11"/>
        <color theme="1"/>
        <rFont val="Calibri"/>
        <family val="2"/>
      </rPr>
      <t>)</t>
    </r>
  </si>
  <si>
    <r>
      <t>Y</t>
    </r>
    <r>
      <rPr>
        <b/>
        <i/>
        <vertAlign val="superscript"/>
        <sz val="11"/>
        <color theme="1"/>
        <rFont val="Calibri"/>
        <family val="2"/>
      </rPr>
      <t>ATP</t>
    </r>
    <r>
      <rPr>
        <b/>
        <sz val="11"/>
        <color theme="1"/>
        <rFont val="Calibri"/>
        <family val="2"/>
      </rPr>
      <t xml:space="preserve"> (g</t>
    </r>
    <r>
      <rPr>
        <b/>
        <vertAlign val="subscript"/>
        <sz val="11"/>
        <color theme="1"/>
        <rFont val="Calibri"/>
        <family val="2"/>
      </rPr>
      <t>DCW</t>
    </r>
    <r>
      <rPr>
        <b/>
        <sz val="11"/>
        <color theme="1"/>
        <rFont val="Calibri"/>
        <family val="2"/>
      </rPr>
      <t xml:space="preserve"> mmol</t>
    </r>
    <r>
      <rPr>
        <b/>
        <vertAlign val="subscript"/>
        <sz val="11"/>
        <color theme="1"/>
        <rFont val="Calibri"/>
        <family val="2"/>
      </rPr>
      <t>ATP</t>
    </r>
    <r>
      <rPr>
        <b/>
        <vertAlign val="superscript"/>
        <sz val="11"/>
        <color theme="1"/>
        <rFont val="Calibri"/>
        <family val="2"/>
      </rPr>
      <t>-1</t>
    </r>
    <r>
      <rPr>
        <b/>
        <sz val="11"/>
        <color theme="1"/>
        <rFont val="Calibri"/>
        <family val="2"/>
      </rPr>
      <t>)</t>
    </r>
  </si>
  <si>
    <r>
      <t>*Conversion from g</t>
    </r>
    <r>
      <rPr>
        <vertAlign val="subscript"/>
        <sz val="11"/>
        <color theme="1"/>
        <rFont val="Calibri"/>
        <family val="2"/>
        <scheme val="minor"/>
      </rPr>
      <t>L-Glu</t>
    </r>
    <r>
      <rPr>
        <sz val="11"/>
        <color theme="1"/>
        <rFont val="Calibri"/>
        <family val="2"/>
        <scheme val="minor"/>
      </rPr>
      <t xml:space="preserve"> to mmol</t>
    </r>
    <r>
      <rPr>
        <vertAlign val="subscript"/>
        <sz val="11"/>
        <color theme="1"/>
        <rFont val="Calibri"/>
        <family val="2"/>
        <scheme val="minor"/>
      </rPr>
      <t>ATP</t>
    </r>
    <r>
      <rPr>
        <sz val="11"/>
        <color theme="1"/>
        <rFont val="Calibri"/>
        <family val="2"/>
        <scheme val="minor"/>
      </rPr>
      <t xml:space="preserve"> was performed using a yield of ATP on L-GLu of 15.5 (mol/mol; see text) and assuming that L-Glu was provided as sodium L-glutamate monohydrate in the medium of Licari et al.</t>
    </r>
  </si>
  <si>
    <t>TOTAL ATP consumption from FBA (mmol ATP)</t>
  </si>
  <si>
    <r>
      <t>ATP</t>
    </r>
    <r>
      <rPr>
        <b/>
        <vertAlign val="subscript"/>
        <sz val="11"/>
        <color theme="1"/>
        <rFont val="Calibri"/>
        <family val="2"/>
      </rPr>
      <t>maintenance</t>
    </r>
    <r>
      <rPr>
        <b/>
        <sz val="11"/>
        <color theme="1"/>
        <rFont val="Calibri"/>
        <family val="2"/>
      </rPr>
      <t xml:space="preserve"> (mmol</t>
    </r>
    <r>
      <rPr>
        <b/>
        <vertAlign val="subscript"/>
        <sz val="11"/>
        <color theme="1"/>
        <rFont val="Calibri"/>
        <family val="2"/>
      </rPr>
      <t>ATP</t>
    </r>
    <r>
      <rPr>
        <b/>
        <sz val="11"/>
        <color theme="1"/>
        <rFont val="Calibri"/>
        <family val="2"/>
      </rPr>
      <t>)</t>
    </r>
  </si>
  <si>
    <t>Calculated maintenance ATP consumption (mmol ATP)</t>
  </si>
  <si>
    <t>constraints description</t>
  </si>
  <si>
    <t>FBA results</t>
  </si>
  <si>
    <t>FBA MAX(R_ATPM) constraints description</t>
  </si>
  <si>
    <t>comparison mATP YATP Licari</t>
  </si>
  <si>
    <t>constraints and flux values obtained from FBA to mazimize ATP production, for the determination of the maximum possible ATP production in reference fermentations (for each phase of each reference fermentation)</t>
  </si>
  <si>
    <t>data and formula used for calculation of the energy parameters mATP and YATP</t>
  </si>
  <si>
    <t>comparison of mATP and YATP from this study and the parameters derived from Licari et al. J. Biotechnol. 20:117-129 (1991)</t>
  </si>
  <si>
    <t>mATP YATP</t>
  </si>
  <si>
    <t>This file contains the data used for determination of ATP parameters for model iBP1870, based on the measured metabolic fluxes in reference fermentations A and B</t>
  </si>
</sst>
</file>

<file path=xl/styles.xml><?xml version="1.0" encoding="utf-8"?>
<styleSheet xmlns="http://schemas.openxmlformats.org/spreadsheetml/2006/main">
  <numFmts count="1">
    <numFmt numFmtId="164" formatCode="0.0000"/>
  </numFmts>
  <fonts count="19">
    <font>
      <sz val="11"/>
      <color theme="1"/>
      <name val="Calibri"/>
      <family val="2"/>
      <scheme val="minor"/>
    </font>
    <font>
      <b/>
      <sz val="11"/>
      <color theme="1"/>
      <name val="Calibri"/>
      <family val="2"/>
      <scheme val="minor"/>
    </font>
    <font>
      <b/>
      <vertAlign val="subscript"/>
      <sz val="11"/>
      <color theme="1"/>
      <name val="Calibri"/>
      <family val="2"/>
      <scheme val="minor"/>
    </font>
    <font>
      <b/>
      <sz val="11"/>
      <color theme="1"/>
      <name val="Symbol"/>
      <family val="1"/>
      <charset val="2"/>
    </font>
    <font>
      <b/>
      <sz val="11"/>
      <color rgb="FFFF0000"/>
      <name val="Calibri"/>
      <family val="2"/>
      <scheme val="minor"/>
    </font>
    <font>
      <b/>
      <sz val="11"/>
      <color theme="1"/>
      <name val="Calibri"/>
      <family val="2"/>
    </font>
    <font>
      <b/>
      <i/>
      <sz val="11"/>
      <color theme="1"/>
      <name val="Calibri"/>
      <family val="2"/>
    </font>
    <font>
      <b/>
      <vertAlign val="subscript"/>
      <sz val="11"/>
      <color theme="1"/>
      <name val="Calibri"/>
      <family val="2"/>
    </font>
    <font>
      <b/>
      <vertAlign val="superscript"/>
      <sz val="11"/>
      <color theme="1"/>
      <name val="Calibri"/>
      <family val="2"/>
    </font>
    <font>
      <b/>
      <i/>
      <vertAlign val="subscript"/>
      <sz val="11"/>
      <color theme="1"/>
      <name val="Calibri"/>
      <family val="2"/>
    </font>
    <font>
      <sz val="11"/>
      <color theme="1"/>
      <name val="Calibri"/>
      <family val="2"/>
    </font>
    <font>
      <sz val="11"/>
      <color rgb="FF000000"/>
      <name val="Calibri"/>
      <family val="2"/>
    </font>
    <font>
      <b/>
      <sz val="11"/>
      <color theme="0"/>
      <name val="Calibri"/>
      <family val="2"/>
      <scheme val="minor"/>
    </font>
    <font>
      <b/>
      <u/>
      <sz val="11"/>
      <color theme="1"/>
      <name val="Calibri"/>
      <family val="2"/>
      <scheme val="minor"/>
    </font>
    <font>
      <i/>
      <sz val="11"/>
      <color theme="1"/>
      <name val="Calibri"/>
      <family val="2"/>
      <scheme val="minor"/>
    </font>
    <font>
      <vertAlign val="subscript"/>
      <sz val="11"/>
      <color theme="1"/>
      <name val="Calibri"/>
      <family val="2"/>
      <scheme val="minor"/>
    </font>
    <font>
      <vertAlign val="superscript"/>
      <sz val="11"/>
      <color theme="1"/>
      <name val="Calibri"/>
      <family val="2"/>
      <scheme val="minor"/>
    </font>
    <font>
      <b/>
      <i/>
      <vertAlign val="superscript"/>
      <sz val="11"/>
      <color theme="1"/>
      <name val="Calibri"/>
      <family val="2"/>
    </font>
    <font>
      <i/>
      <vertAlign val="superscript"/>
      <sz val="11"/>
      <color theme="1"/>
      <name val="Calibri"/>
      <family val="2"/>
    </font>
  </fonts>
  <fills count="10">
    <fill>
      <patternFill patternType="none"/>
    </fill>
    <fill>
      <patternFill patternType="gray125"/>
    </fill>
    <fill>
      <patternFill patternType="solid">
        <fgColor theme="9"/>
        <bgColor indexed="64"/>
      </patternFill>
    </fill>
    <fill>
      <patternFill patternType="solid">
        <fgColor theme="8"/>
        <bgColor indexed="64"/>
      </patternFill>
    </fill>
    <fill>
      <patternFill patternType="solid">
        <fgColor theme="6"/>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72">
    <xf numFmtId="0" fontId="0" fillId="0" borderId="0" xfId="0"/>
    <xf numFmtId="0" fontId="1" fillId="0" borderId="0" xfId="0" applyFont="1"/>
    <xf numFmtId="0" fontId="1" fillId="4" borderId="0" xfId="0" applyFont="1" applyFill="1"/>
    <xf numFmtId="0" fontId="1" fillId="5" borderId="0" xfId="0" applyFont="1" applyFill="1" applyAlignment="1">
      <alignment horizontal="center"/>
    </xf>
    <xf numFmtId="0" fontId="1" fillId="5" borderId="0" xfId="0" applyFont="1" applyFill="1" applyAlignment="1">
      <alignment horizontal="center" wrapText="1"/>
    </xf>
    <xf numFmtId="164" fontId="0" fillId="5" borderId="0" xfId="0" applyNumberFormat="1" applyFill="1"/>
    <xf numFmtId="0" fontId="1" fillId="6" borderId="0" xfId="0" applyFont="1" applyFill="1" applyAlignment="1">
      <alignment horizontal="center"/>
    </xf>
    <xf numFmtId="0" fontId="1" fillId="6" borderId="0" xfId="0" applyFont="1" applyFill="1" applyAlignment="1">
      <alignment horizontal="center" wrapText="1"/>
    </xf>
    <xf numFmtId="164" fontId="0" fillId="6" borderId="0" xfId="0" applyNumberFormat="1" applyFill="1"/>
    <xf numFmtId="0" fontId="1" fillId="7" borderId="0" xfId="0" applyFont="1" applyFill="1" applyAlignment="1">
      <alignment horizontal="center"/>
    </xf>
    <xf numFmtId="0" fontId="1" fillId="7" borderId="0" xfId="0" applyFont="1" applyFill="1" applyAlignment="1">
      <alignment horizontal="center" wrapText="1"/>
    </xf>
    <xf numFmtId="164" fontId="0" fillId="7" borderId="0" xfId="0" applyNumberFormat="1" applyFill="1"/>
    <xf numFmtId="0" fontId="1" fillId="8" borderId="0" xfId="0" applyFont="1" applyFill="1" applyAlignment="1">
      <alignment horizontal="center"/>
    </xf>
    <xf numFmtId="0" fontId="1" fillId="8" borderId="0" xfId="0" applyFont="1" applyFill="1" applyAlignment="1">
      <alignment horizontal="center" wrapText="1"/>
    </xf>
    <xf numFmtId="164" fontId="0" fillId="8" borderId="0" xfId="0" applyNumberFormat="1" applyFill="1"/>
    <xf numFmtId="164" fontId="4" fillId="6" borderId="0" xfId="0" applyNumberFormat="1" applyFont="1" applyFill="1"/>
    <xf numFmtId="164" fontId="4" fillId="5" borderId="0" xfId="0" applyNumberFormat="1" applyFont="1" applyFill="1"/>
    <xf numFmtId="164" fontId="4" fillId="7" borderId="0" xfId="0" applyNumberFormat="1" applyFont="1" applyFill="1"/>
    <xf numFmtId="164" fontId="4" fillId="8" borderId="0" xfId="0" applyNumberFormat="1" applyFont="1" applyFill="1"/>
    <xf numFmtId="0" fontId="1" fillId="4" borderId="0" xfId="0" quotePrefix="1" applyFont="1" applyFill="1"/>
    <xf numFmtId="0" fontId="0" fillId="4" borderId="0" xfId="0" applyFont="1" applyFill="1"/>
    <xf numFmtId="0" fontId="0" fillId="4" borderId="0" xfId="0" quotePrefix="1" applyFont="1" applyFill="1"/>
    <xf numFmtId="0" fontId="0" fillId="0" borderId="0" xfId="0" applyFont="1"/>
    <xf numFmtId="0" fontId="6" fillId="3" borderId="0" xfId="0" applyFont="1" applyFill="1" applyAlignment="1">
      <alignment horizontal="center" wrapText="1"/>
    </xf>
    <xf numFmtId="164" fontId="10" fillId="3" borderId="0" xfId="0" applyNumberFormat="1" applyFont="1" applyFill="1" applyBorder="1" applyAlignment="1">
      <alignment horizontal="center" wrapText="1"/>
    </xf>
    <xf numFmtId="0" fontId="6" fillId="2" borderId="0" xfId="0" applyFont="1" applyFill="1" applyAlignment="1">
      <alignment horizontal="center" wrapText="1"/>
    </xf>
    <xf numFmtId="164" fontId="11" fillId="2" borderId="0" xfId="0" applyNumberFormat="1" applyFont="1" applyFill="1" applyBorder="1" applyAlignment="1">
      <alignment horizontal="center" wrapText="1"/>
    </xf>
    <xf numFmtId="164" fontId="10" fillId="2" borderId="0" xfId="0" applyNumberFormat="1" applyFont="1" applyFill="1" applyBorder="1" applyAlignment="1">
      <alignment horizontal="center" wrapText="1"/>
    </xf>
    <xf numFmtId="0" fontId="5" fillId="4" borderId="0" xfId="0" applyFont="1" applyFill="1" applyBorder="1" applyAlignment="1">
      <alignment horizontal="justify" wrapText="1"/>
    </xf>
    <xf numFmtId="0" fontId="12" fillId="4" borderId="0" xfId="0" applyFont="1" applyFill="1"/>
    <xf numFmtId="0" fontId="12" fillId="6" borderId="0" xfId="0" applyFont="1" applyFill="1" applyAlignment="1">
      <alignment horizontal="right"/>
    </xf>
    <xf numFmtId="164" fontId="12" fillId="6" borderId="0" xfId="0" applyNumberFormat="1" applyFont="1" applyFill="1" applyAlignment="1">
      <alignment horizontal="right"/>
    </xf>
    <xf numFmtId="164" fontId="12" fillId="6" borderId="0" xfId="0" applyNumberFormat="1" applyFont="1" applyFill="1" applyAlignment="1">
      <alignment horizontal="right" wrapText="1"/>
    </xf>
    <xf numFmtId="164" fontId="12" fillId="5" borderId="0" xfId="0" applyNumberFormat="1" applyFont="1" applyFill="1" applyAlignment="1">
      <alignment horizontal="right"/>
    </xf>
    <xf numFmtId="164" fontId="12" fillId="5" borderId="0" xfId="0" applyNumberFormat="1" applyFont="1" applyFill="1" applyAlignment="1">
      <alignment horizontal="right" wrapText="1"/>
    </xf>
    <xf numFmtId="164" fontId="12" fillId="8" borderId="0" xfId="0" applyNumberFormat="1" applyFont="1" applyFill="1" applyAlignment="1">
      <alignment horizontal="right"/>
    </xf>
    <xf numFmtId="164" fontId="12" fillId="8" borderId="0" xfId="0" applyNumberFormat="1" applyFont="1" applyFill="1" applyAlignment="1">
      <alignment horizontal="right" wrapText="1"/>
    </xf>
    <xf numFmtId="164" fontId="12" fillId="7" borderId="0" xfId="0" applyNumberFormat="1" applyFont="1" applyFill="1" applyAlignment="1">
      <alignment horizontal="right"/>
    </xf>
    <xf numFmtId="164" fontId="12" fillId="7" borderId="0" xfId="0" applyNumberFormat="1" applyFont="1" applyFill="1" applyAlignment="1">
      <alignment horizontal="right" wrapText="1"/>
    </xf>
    <xf numFmtId="0" fontId="13" fillId="0" borderId="0" xfId="0" applyFont="1"/>
    <xf numFmtId="0" fontId="14" fillId="0" borderId="0" xfId="0" applyFont="1" applyFill="1"/>
    <xf numFmtId="0" fontId="5" fillId="0" borderId="0" xfId="0" applyFont="1" applyFill="1" applyBorder="1" applyAlignment="1">
      <alignment horizontal="justify" wrapText="1"/>
    </xf>
    <xf numFmtId="0" fontId="5" fillId="9" borderId="0" xfId="0" applyFont="1" applyFill="1" applyBorder="1" applyAlignment="1">
      <alignment horizontal="justify" wrapText="1"/>
    </xf>
    <xf numFmtId="0" fontId="5" fillId="2" borderId="0" xfId="0" applyFont="1" applyFill="1" applyAlignment="1">
      <alignment horizontal="center" wrapText="1"/>
    </xf>
    <xf numFmtId="11" fontId="10" fillId="2" borderId="0" xfId="0" applyNumberFormat="1" applyFont="1" applyFill="1" applyBorder="1" applyAlignment="1">
      <alignment horizontal="center" wrapText="1"/>
    </xf>
    <xf numFmtId="11" fontId="0" fillId="0" borderId="0" xfId="0" applyNumberFormat="1"/>
    <xf numFmtId="0" fontId="5" fillId="3" borderId="0" xfId="0" applyFont="1" applyFill="1" applyAlignment="1">
      <alignment horizontal="center" wrapText="1"/>
    </xf>
    <xf numFmtId="11" fontId="10" fillId="3" borderId="0" xfId="0" applyNumberFormat="1" applyFont="1" applyFill="1" applyBorder="1" applyAlignment="1">
      <alignment horizontal="center" wrapText="1"/>
    </xf>
    <xf numFmtId="164" fontId="1" fillId="9" borderId="0" xfId="0" applyNumberFormat="1" applyFont="1" applyFill="1"/>
    <xf numFmtId="2" fontId="1" fillId="9" borderId="0" xfId="0" applyNumberFormat="1" applyFont="1" applyFill="1"/>
    <xf numFmtId="0" fontId="0" fillId="3" borderId="0" xfId="0" applyFont="1" applyFill="1" applyAlignment="1">
      <alignment horizontal="center"/>
    </xf>
    <xf numFmtId="0" fontId="5" fillId="2" borderId="0" xfId="0" applyFont="1" applyFill="1" applyBorder="1" applyAlignment="1">
      <alignment horizontal="center" wrapText="1"/>
    </xf>
    <xf numFmtId="0" fontId="5" fillId="3" borderId="0" xfId="0" applyFont="1" applyFill="1" applyBorder="1" applyAlignment="1">
      <alignment horizontal="center" wrapText="1"/>
    </xf>
    <xf numFmtId="164" fontId="0" fillId="0" borderId="0" xfId="0" applyNumberFormat="1" applyFont="1"/>
    <xf numFmtId="0" fontId="6" fillId="0" borderId="0" xfId="0" applyFont="1" applyBorder="1" applyAlignment="1">
      <alignment horizontal="center" wrapText="1"/>
    </xf>
    <xf numFmtId="0" fontId="10" fillId="0" borderId="0" xfId="0" applyFont="1" applyBorder="1" applyAlignment="1">
      <alignment horizontal="center" wrapText="1"/>
    </xf>
    <xf numFmtId="0" fontId="18" fillId="0" borderId="0" xfId="0" applyFont="1" applyAlignment="1">
      <alignment horizontal="justify"/>
    </xf>
    <xf numFmtId="164" fontId="0" fillId="0" borderId="0" xfId="0" applyNumberFormat="1"/>
    <xf numFmtId="0" fontId="5" fillId="2" borderId="0" xfId="0" applyFont="1" applyFill="1" applyBorder="1" applyAlignment="1">
      <alignment horizontal="center" wrapText="1"/>
    </xf>
    <xf numFmtId="0" fontId="5" fillId="3" borderId="0" xfId="0" applyFont="1" applyFill="1" applyBorder="1" applyAlignment="1">
      <alignment horizontal="center" wrapText="1"/>
    </xf>
    <xf numFmtId="164" fontId="10" fillId="0" borderId="0" xfId="0" applyNumberFormat="1" applyFont="1" applyFill="1" applyBorder="1" applyAlignment="1">
      <alignment horizontal="center" wrapText="1"/>
    </xf>
    <xf numFmtId="0" fontId="0" fillId="0" borderId="0" xfId="0" applyNumberFormat="1" applyAlignment="1">
      <alignment horizontal="left" wrapText="1"/>
    </xf>
    <xf numFmtId="0" fontId="1" fillId="3" borderId="0" xfId="0" applyFont="1" applyFill="1" applyAlignment="1">
      <alignment horizontal="center"/>
    </xf>
    <xf numFmtId="0" fontId="1" fillId="8" borderId="0" xfId="0" applyFont="1" applyFill="1" applyAlignment="1">
      <alignment horizontal="center"/>
    </xf>
    <xf numFmtId="0" fontId="1" fillId="7" borderId="0" xfId="0" applyFont="1" applyFill="1" applyAlignment="1">
      <alignment horizontal="center"/>
    </xf>
    <xf numFmtId="0" fontId="1" fillId="2" borderId="0" xfId="0" applyFont="1" applyFill="1" applyAlignment="1">
      <alignment horizontal="center"/>
    </xf>
    <xf numFmtId="0" fontId="1" fillId="6" borderId="0" xfId="0" applyFont="1" applyFill="1" applyAlignment="1">
      <alignment horizontal="center"/>
    </xf>
    <xf numFmtId="0" fontId="1" fillId="5" borderId="0" xfId="0" applyFont="1" applyFill="1" applyAlignment="1">
      <alignment horizontal="center"/>
    </xf>
    <xf numFmtId="0" fontId="5" fillId="3" borderId="0" xfId="0" applyFont="1" applyFill="1" applyBorder="1" applyAlignment="1">
      <alignment horizontal="center" wrapText="1"/>
    </xf>
    <xf numFmtId="0" fontId="5" fillId="2" borderId="0" xfId="0" applyFont="1" applyFill="1" applyBorder="1" applyAlignment="1">
      <alignment horizontal="center" wrapText="1"/>
    </xf>
    <xf numFmtId="0" fontId="5" fillId="0" borderId="0" xfId="0" applyFont="1" applyBorder="1" applyAlignment="1">
      <alignment horizontal="center" wrapText="1"/>
    </xf>
    <xf numFmtId="164" fontId="0" fillId="3"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sheetPr codeName="Feuil1">
    <tabColor rgb="FF7030A0"/>
  </sheetPr>
  <dimension ref="A1:B13"/>
  <sheetViews>
    <sheetView tabSelected="1" zoomScale="75" zoomScaleNormal="75" workbookViewId="0"/>
  </sheetViews>
  <sheetFormatPr baseColWidth="10" defaultColWidth="8.88671875" defaultRowHeight="14.4"/>
  <cols>
    <col min="1" max="1" width="30.88671875" customWidth="1"/>
    <col min="2" max="2" width="12.109375" customWidth="1"/>
  </cols>
  <sheetData>
    <row r="1" spans="1:2">
      <c r="A1" s="39" t="s">
        <v>94</v>
      </c>
    </row>
    <row r="3" spans="1:2">
      <c r="A3" t="s">
        <v>130</v>
      </c>
    </row>
    <row r="5" spans="1:2">
      <c r="A5" s="39" t="s">
        <v>95</v>
      </c>
    </row>
    <row r="6" spans="1:2">
      <c r="A6" s="39"/>
    </row>
    <row r="7" spans="1:2">
      <c r="A7" s="1" t="s">
        <v>96</v>
      </c>
      <c r="B7" s="1" t="s">
        <v>97</v>
      </c>
    </row>
    <row r="8" spans="1:2">
      <c r="A8" s="40" t="s">
        <v>122</v>
      </c>
      <c r="B8" s="22" t="s">
        <v>98</v>
      </c>
    </row>
    <row r="9" spans="1:2">
      <c r="A9" s="40" t="s">
        <v>123</v>
      </c>
      <c r="B9" t="s">
        <v>126</v>
      </c>
    </row>
    <row r="10" spans="1:2">
      <c r="A10" s="40" t="s">
        <v>129</v>
      </c>
      <c r="B10" t="s">
        <v>127</v>
      </c>
    </row>
    <row r="11" spans="1:2">
      <c r="A11" s="40" t="s">
        <v>125</v>
      </c>
      <c r="B11" t="s">
        <v>128</v>
      </c>
    </row>
    <row r="12" spans="1:2">
      <c r="A12" s="40"/>
    </row>
    <row r="13" spans="1:2">
      <c r="A13" s="4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sheetPr codeName="Feuil2"/>
  <dimension ref="A1:W9"/>
  <sheetViews>
    <sheetView zoomScale="75" zoomScaleNormal="75" workbookViewId="0"/>
  </sheetViews>
  <sheetFormatPr baseColWidth="10" defaultColWidth="8.88671875" defaultRowHeight="14.4"/>
  <sheetData>
    <row r="1" spans="1:23">
      <c r="A1" s="39" t="s">
        <v>124</v>
      </c>
    </row>
    <row r="3" spans="1:23" ht="94.5" customHeight="1">
      <c r="A3" s="61" t="s">
        <v>108</v>
      </c>
      <c r="B3" s="61"/>
      <c r="C3" s="61"/>
      <c r="D3" s="61"/>
      <c r="E3" s="61"/>
      <c r="F3" s="61"/>
      <c r="G3" s="61"/>
      <c r="H3" s="61"/>
      <c r="I3" s="61"/>
      <c r="J3" s="61"/>
      <c r="K3" s="61"/>
      <c r="L3" s="61"/>
      <c r="M3" s="61"/>
      <c r="N3" s="61"/>
      <c r="O3" s="61"/>
      <c r="P3" s="61"/>
      <c r="Q3" s="61"/>
      <c r="R3" s="61"/>
      <c r="S3" s="61"/>
      <c r="T3" s="61"/>
      <c r="U3" s="61"/>
      <c r="V3" s="61"/>
      <c r="W3" s="61"/>
    </row>
    <row r="5" spans="1:23" ht="44.25" customHeight="1">
      <c r="A5" s="61" t="s">
        <v>101</v>
      </c>
      <c r="B5" s="61"/>
      <c r="C5" s="61"/>
      <c r="D5" s="61"/>
      <c r="E5" s="61"/>
      <c r="F5" s="61"/>
      <c r="G5" s="61"/>
      <c r="H5" s="61"/>
      <c r="I5" s="61"/>
      <c r="J5" s="61"/>
      <c r="K5" s="61"/>
      <c r="L5" s="61"/>
      <c r="M5" s="61"/>
      <c r="N5" s="61"/>
      <c r="O5" s="61"/>
      <c r="P5" s="61"/>
      <c r="Q5" s="61"/>
      <c r="R5" s="61"/>
      <c r="S5" s="61"/>
      <c r="T5" s="61"/>
      <c r="U5" s="61"/>
      <c r="V5" s="61"/>
      <c r="W5" s="61"/>
    </row>
    <row r="7" spans="1:23">
      <c r="A7" t="s">
        <v>99</v>
      </c>
    </row>
    <row r="9" spans="1:23" ht="42.75" customHeight="1">
      <c r="A9" s="61" t="s">
        <v>100</v>
      </c>
      <c r="B9" s="61"/>
      <c r="C9" s="61"/>
      <c r="D9" s="61"/>
      <c r="E9" s="61"/>
      <c r="F9" s="61"/>
      <c r="G9" s="61"/>
      <c r="H9" s="61"/>
      <c r="I9" s="61"/>
      <c r="J9" s="61"/>
      <c r="K9" s="61"/>
      <c r="L9" s="61"/>
      <c r="M9" s="61"/>
      <c r="N9" s="61"/>
      <c r="O9" s="61"/>
      <c r="P9" s="61"/>
      <c r="Q9" s="61"/>
      <c r="R9" s="61"/>
      <c r="S9" s="61"/>
      <c r="T9" s="61"/>
      <c r="U9" s="61"/>
      <c r="V9" s="61"/>
      <c r="W9" s="61"/>
    </row>
  </sheetData>
  <mergeCells count="3">
    <mergeCell ref="A3:W3"/>
    <mergeCell ref="A9:W9"/>
    <mergeCell ref="A5:W5"/>
  </mergeCells>
  <pageMargins left="0.7" right="0.7" top="0.75" bottom="0.75" header="0.3" footer="0.3"/>
</worksheet>
</file>

<file path=xl/worksheets/sheet3.xml><?xml version="1.0" encoding="utf-8"?>
<worksheet xmlns="http://schemas.openxmlformats.org/spreadsheetml/2006/main" xmlns:r="http://schemas.openxmlformats.org/officeDocument/2006/relationships">
  <sheetPr codeName="Feuil3"/>
  <dimension ref="A1:AP68"/>
  <sheetViews>
    <sheetView zoomScale="75" zoomScaleNormal="75" workbookViewId="0">
      <pane xSplit="2" ySplit="3" topLeftCell="C4" activePane="bottomRight" state="frozenSplit"/>
      <selection sqref="A1:A1048576"/>
      <selection pane="topRight" activeCell="C3" sqref="C1:C1048576"/>
      <selection pane="bottomLeft" activeCell="A3" sqref="A3"/>
      <selection pane="bottomRight" activeCell="C4" sqref="C4"/>
    </sheetView>
  </sheetViews>
  <sheetFormatPr baseColWidth="10" defaultColWidth="8.88671875" defaultRowHeight="14.4"/>
  <cols>
    <col min="1" max="1" width="31" bestFit="1" customWidth="1"/>
    <col min="2" max="2" width="41.44140625" bestFit="1" customWidth="1"/>
    <col min="3" max="3" width="11.5546875" bestFit="1" customWidth="1"/>
    <col min="4" max="4" width="12.6640625" bestFit="1" customWidth="1"/>
    <col min="5" max="5" width="13.109375" bestFit="1" customWidth="1"/>
    <col min="6" max="6" width="37.109375" bestFit="1" customWidth="1"/>
    <col min="7" max="7" width="11.5546875" bestFit="1" customWidth="1"/>
    <col min="8" max="8" width="12.6640625" bestFit="1" customWidth="1"/>
    <col min="9" max="9" width="13.109375" bestFit="1" customWidth="1"/>
    <col min="10" max="10" width="37.109375" bestFit="1" customWidth="1"/>
    <col min="11" max="11" width="11.5546875" bestFit="1" customWidth="1"/>
    <col min="12" max="12" width="12.6640625" bestFit="1" customWidth="1"/>
    <col min="13" max="13" width="13.109375" bestFit="1" customWidth="1"/>
    <col min="14" max="14" width="37.109375" bestFit="1" customWidth="1"/>
    <col min="15" max="15" width="11.5546875" bestFit="1" customWidth="1"/>
    <col min="16" max="16" width="12.6640625" bestFit="1" customWidth="1"/>
    <col min="17" max="17" width="13.109375" bestFit="1" customWidth="1"/>
    <col min="18" max="18" width="37.109375" bestFit="1" customWidth="1"/>
    <col min="19" max="19" width="11.5546875" bestFit="1" customWidth="1"/>
    <col min="20" max="20" width="12.6640625" bestFit="1" customWidth="1"/>
    <col min="21" max="21" width="13.109375" bestFit="1" customWidth="1"/>
    <col min="22" max="22" width="37.109375" bestFit="1" customWidth="1"/>
    <col min="23" max="23" width="11.5546875" bestFit="1" customWidth="1"/>
    <col min="24" max="24" width="12.6640625" bestFit="1" customWidth="1"/>
    <col min="25" max="25" width="13.109375" bestFit="1" customWidth="1"/>
    <col min="26" max="26" width="37.109375" bestFit="1" customWidth="1"/>
    <col min="27" max="27" width="11.5546875" bestFit="1" customWidth="1"/>
    <col min="28" max="28" width="12.6640625" bestFit="1" customWidth="1"/>
    <col min="29" max="29" width="13.109375" bestFit="1" customWidth="1"/>
    <col min="30" max="30" width="37.109375" bestFit="1" customWidth="1"/>
    <col min="31" max="31" width="11.5546875" bestFit="1" customWidth="1"/>
    <col min="32" max="32" width="12.6640625" bestFit="1" customWidth="1"/>
    <col min="33" max="33" width="13.109375" bestFit="1" customWidth="1"/>
    <col min="34" max="34" width="37.109375" bestFit="1" customWidth="1"/>
    <col min="35" max="35" width="11.5546875" bestFit="1" customWidth="1"/>
    <col min="36" max="36" width="12.6640625" bestFit="1" customWidth="1"/>
    <col min="37" max="37" width="13.109375" bestFit="1" customWidth="1"/>
    <col min="38" max="38" width="37.109375" bestFit="1" customWidth="1"/>
    <col min="39" max="39" width="11.5546875" bestFit="1" customWidth="1"/>
    <col min="40" max="40" width="12.6640625" bestFit="1" customWidth="1"/>
    <col min="41" max="41" width="13.109375" bestFit="1" customWidth="1"/>
    <col min="42" max="42" width="37.109375" bestFit="1" customWidth="1"/>
  </cols>
  <sheetData>
    <row r="1" spans="1:42" s="1" customFormat="1">
      <c r="A1" s="2" t="s">
        <v>0</v>
      </c>
      <c r="B1" s="2"/>
      <c r="C1" s="65" t="s">
        <v>1</v>
      </c>
      <c r="D1" s="65"/>
      <c r="E1" s="65"/>
      <c r="F1" s="65"/>
      <c r="G1" s="65"/>
      <c r="H1" s="65"/>
      <c r="I1" s="65"/>
      <c r="J1" s="65"/>
      <c r="K1" s="65"/>
      <c r="L1" s="65"/>
      <c r="M1" s="65"/>
      <c r="N1" s="65"/>
      <c r="O1" s="65"/>
      <c r="P1" s="65"/>
      <c r="Q1" s="65"/>
      <c r="R1" s="65"/>
      <c r="S1" s="65"/>
      <c r="T1" s="65"/>
      <c r="U1" s="65"/>
      <c r="V1" s="65"/>
      <c r="W1" s="62" t="s">
        <v>3</v>
      </c>
      <c r="X1" s="62"/>
      <c r="Y1" s="62"/>
      <c r="Z1" s="62"/>
      <c r="AA1" s="62"/>
      <c r="AB1" s="62"/>
      <c r="AC1" s="62"/>
      <c r="AD1" s="62"/>
      <c r="AE1" s="62"/>
      <c r="AF1" s="62"/>
      <c r="AG1" s="62"/>
      <c r="AH1" s="62"/>
      <c r="AI1" s="62"/>
      <c r="AJ1" s="62"/>
      <c r="AK1" s="62"/>
      <c r="AL1" s="62"/>
      <c r="AM1" s="62"/>
      <c r="AN1" s="62"/>
      <c r="AO1" s="62"/>
      <c r="AP1" s="62"/>
    </row>
    <row r="2" spans="1:42" s="1" customFormat="1">
      <c r="A2" s="2" t="s">
        <v>2</v>
      </c>
      <c r="B2" s="2"/>
      <c r="C2" s="66">
        <v>0</v>
      </c>
      <c r="D2" s="66"/>
      <c r="E2" s="66"/>
      <c r="F2" s="66"/>
      <c r="G2" s="67" t="s">
        <v>4</v>
      </c>
      <c r="H2" s="67"/>
      <c r="I2" s="67"/>
      <c r="J2" s="67"/>
      <c r="K2" s="66" t="s">
        <v>5</v>
      </c>
      <c r="L2" s="66"/>
      <c r="M2" s="66"/>
      <c r="N2" s="66"/>
      <c r="O2" s="67" t="s">
        <v>6</v>
      </c>
      <c r="P2" s="67"/>
      <c r="Q2" s="67"/>
      <c r="R2" s="67"/>
      <c r="S2" s="66" t="s">
        <v>7</v>
      </c>
      <c r="T2" s="66"/>
      <c r="U2" s="66"/>
      <c r="V2" s="66"/>
      <c r="W2" s="63">
        <v>0</v>
      </c>
      <c r="X2" s="63"/>
      <c r="Y2" s="63"/>
      <c r="Z2" s="63"/>
      <c r="AA2" s="64" t="s">
        <v>4</v>
      </c>
      <c r="AB2" s="64"/>
      <c r="AC2" s="64"/>
      <c r="AD2" s="64"/>
      <c r="AE2" s="63" t="s">
        <v>5</v>
      </c>
      <c r="AF2" s="63"/>
      <c r="AG2" s="63"/>
      <c r="AH2" s="63"/>
      <c r="AI2" s="64" t="s">
        <v>6</v>
      </c>
      <c r="AJ2" s="64"/>
      <c r="AK2" s="64"/>
      <c r="AL2" s="64"/>
      <c r="AM2" s="63" t="s">
        <v>7</v>
      </c>
      <c r="AN2" s="63"/>
      <c r="AO2" s="63"/>
      <c r="AP2" s="63"/>
    </row>
    <row r="3" spans="1:42" s="1" customFormat="1" ht="29.25" customHeight="1">
      <c r="A3" s="2"/>
      <c r="B3" s="2"/>
      <c r="C3" s="6" t="s">
        <v>47</v>
      </c>
      <c r="D3" s="6" t="s">
        <v>48</v>
      </c>
      <c r="E3" s="6" t="s">
        <v>49</v>
      </c>
      <c r="F3" s="7" t="s">
        <v>50</v>
      </c>
      <c r="G3" s="3" t="s">
        <v>47</v>
      </c>
      <c r="H3" s="3" t="s">
        <v>48</v>
      </c>
      <c r="I3" s="3" t="s">
        <v>49</v>
      </c>
      <c r="J3" s="4" t="s">
        <v>50</v>
      </c>
      <c r="K3" s="6" t="s">
        <v>47</v>
      </c>
      <c r="L3" s="6" t="s">
        <v>48</v>
      </c>
      <c r="M3" s="6" t="s">
        <v>49</v>
      </c>
      <c r="N3" s="7" t="s">
        <v>50</v>
      </c>
      <c r="O3" s="3" t="s">
        <v>47</v>
      </c>
      <c r="P3" s="3" t="s">
        <v>48</v>
      </c>
      <c r="Q3" s="3" t="s">
        <v>49</v>
      </c>
      <c r="R3" s="4" t="s">
        <v>50</v>
      </c>
      <c r="S3" s="6" t="s">
        <v>47</v>
      </c>
      <c r="T3" s="6" t="s">
        <v>48</v>
      </c>
      <c r="U3" s="6" t="s">
        <v>49</v>
      </c>
      <c r="V3" s="7" t="s">
        <v>50</v>
      </c>
      <c r="W3" s="12" t="s">
        <v>47</v>
      </c>
      <c r="X3" s="12" t="s">
        <v>48</v>
      </c>
      <c r="Y3" s="12" t="s">
        <v>49</v>
      </c>
      <c r="Z3" s="13" t="s">
        <v>50</v>
      </c>
      <c r="AA3" s="9" t="s">
        <v>47</v>
      </c>
      <c r="AB3" s="9" t="s">
        <v>48</v>
      </c>
      <c r="AC3" s="9" t="s">
        <v>49</v>
      </c>
      <c r="AD3" s="10" t="s">
        <v>50</v>
      </c>
      <c r="AE3" s="12" t="s">
        <v>47</v>
      </c>
      <c r="AF3" s="12" t="s">
        <v>48</v>
      </c>
      <c r="AG3" s="12" t="s">
        <v>49</v>
      </c>
      <c r="AH3" s="13" t="s">
        <v>50</v>
      </c>
      <c r="AI3" s="9" t="s">
        <v>47</v>
      </c>
      <c r="AJ3" s="9" t="s">
        <v>48</v>
      </c>
      <c r="AK3" s="9" t="s">
        <v>49</v>
      </c>
      <c r="AL3" s="10" t="s">
        <v>50</v>
      </c>
      <c r="AM3" s="12" t="s">
        <v>47</v>
      </c>
      <c r="AN3" s="12" t="s">
        <v>48</v>
      </c>
      <c r="AO3" s="12" t="s">
        <v>49</v>
      </c>
      <c r="AP3" s="13" t="s">
        <v>50</v>
      </c>
    </row>
    <row r="4" spans="1:42" s="1" customFormat="1">
      <c r="A4" s="29" t="s">
        <v>91</v>
      </c>
      <c r="B4" s="29" t="s">
        <v>92</v>
      </c>
      <c r="C4" s="30" t="s">
        <v>93</v>
      </c>
      <c r="D4" s="31">
        <v>0</v>
      </c>
      <c r="E4" s="31">
        <v>99999</v>
      </c>
      <c r="F4" s="32">
        <v>4196.3710000000001</v>
      </c>
      <c r="G4" s="33" t="s">
        <v>93</v>
      </c>
      <c r="H4" s="33">
        <v>0</v>
      </c>
      <c r="I4" s="33">
        <v>99999</v>
      </c>
      <c r="J4" s="34">
        <v>2776.7395000000001</v>
      </c>
      <c r="K4" s="30" t="s">
        <v>93</v>
      </c>
      <c r="L4" s="31">
        <v>0</v>
      </c>
      <c r="M4" s="31">
        <v>99999</v>
      </c>
      <c r="N4" s="32">
        <v>4803.3085000000001</v>
      </c>
      <c r="O4" s="33" t="s">
        <v>93</v>
      </c>
      <c r="P4" s="33">
        <v>0</v>
      </c>
      <c r="Q4" s="33">
        <v>99999</v>
      </c>
      <c r="R4" s="34">
        <v>4306.6938</v>
      </c>
      <c r="S4" s="30" t="s">
        <v>93</v>
      </c>
      <c r="T4" s="31">
        <v>0</v>
      </c>
      <c r="U4" s="31">
        <v>99999</v>
      </c>
      <c r="V4" s="32">
        <v>4206.5509000000002</v>
      </c>
      <c r="W4" s="35" t="s">
        <v>93</v>
      </c>
      <c r="X4" s="35">
        <v>0</v>
      </c>
      <c r="Y4" s="35">
        <v>99999</v>
      </c>
      <c r="Z4" s="36">
        <v>4700.3257000000003</v>
      </c>
      <c r="AA4" s="37" t="s">
        <v>93</v>
      </c>
      <c r="AB4" s="37">
        <v>0</v>
      </c>
      <c r="AC4" s="37">
        <v>99999</v>
      </c>
      <c r="AD4" s="38">
        <v>3107.498</v>
      </c>
      <c r="AE4" s="35" t="s">
        <v>93</v>
      </c>
      <c r="AF4" s="35">
        <v>0</v>
      </c>
      <c r="AG4" s="35">
        <v>99999</v>
      </c>
      <c r="AH4" s="36">
        <v>2750.0875999999998</v>
      </c>
      <c r="AI4" s="37" t="s">
        <v>93</v>
      </c>
      <c r="AJ4" s="37">
        <v>0</v>
      </c>
      <c r="AK4" s="37">
        <v>99999</v>
      </c>
      <c r="AL4" s="38">
        <v>7322.9732000000004</v>
      </c>
      <c r="AM4" s="35" t="s">
        <v>93</v>
      </c>
      <c r="AN4" s="35">
        <v>0</v>
      </c>
      <c r="AO4" s="35">
        <v>99999</v>
      </c>
      <c r="AP4" s="36">
        <v>3217.8957999999998</v>
      </c>
    </row>
    <row r="5" spans="1:42">
      <c r="A5" s="2" t="s">
        <v>14</v>
      </c>
      <c r="B5" s="20" t="s">
        <v>47</v>
      </c>
      <c r="C5" s="8">
        <v>-147.19882917987326</v>
      </c>
      <c r="D5" s="8">
        <v>-147.19882917987326</v>
      </c>
      <c r="E5" s="8">
        <v>-147.19882917987326</v>
      </c>
      <c r="F5" s="8">
        <v>-147.19882917987326</v>
      </c>
      <c r="G5" s="5">
        <v>-344.00950750206209</v>
      </c>
      <c r="H5" s="5">
        <v>-344.00950750206209</v>
      </c>
      <c r="I5" s="5">
        <v>-344.00950750206209</v>
      </c>
      <c r="J5" s="5">
        <v>-344.00950750206209</v>
      </c>
      <c r="K5" s="8">
        <v>-344.69533537370103</v>
      </c>
      <c r="L5" s="8">
        <v>-344.69533537370103</v>
      </c>
      <c r="M5" s="8">
        <v>-344.69533537370103</v>
      </c>
      <c r="N5" s="8">
        <v>-344.69533537370103</v>
      </c>
      <c r="O5" s="5">
        <v>-341.80861477270719</v>
      </c>
      <c r="P5" s="5">
        <v>-341.80861477270719</v>
      </c>
      <c r="Q5" s="5">
        <v>-341.80861477270719</v>
      </c>
      <c r="R5" s="5">
        <v>-341.80861477270719</v>
      </c>
      <c r="S5" s="8">
        <v>-695.81049246127145</v>
      </c>
      <c r="T5" s="8">
        <v>-695.81049246127145</v>
      </c>
      <c r="U5" s="8">
        <v>-695.81049246127145</v>
      </c>
      <c r="V5" s="8">
        <v>-695.81049246127145</v>
      </c>
      <c r="W5" s="14">
        <v>-148.65550884453805</v>
      </c>
      <c r="X5" s="14">
        <v>-148.65550884453805</v>
      </c>
      <c r="Y5" s="14">
        <v>-148.65550884453805</v>
      </c>
      <c r="Z5" s="14">
        <v>-148.65550884453805</v>
      </c>
      <c r="AA5" s="11">
        <v>-234.20385374753752</v>
      </c>
      <c r="AB5" s="11">
        <v>-234.20385374753752</v>
      </c>
      <c r="AC5" s="11">
        <v>-234.20385374753752</v>
      </c>
      <c r="AD5" s="11">
        <v>-234.20385374753752</v>
      </c>
      <c r="AE5" s="14">
        <v>-252.97722143149167</v>
      </c>
      <c r="AF5" s="14">
        <v>-252.97722143149167</v>
      </c>
      <c r="AG5" s="14">
        <v>-252.97722143149167</v>
      </c>
      <c r="AH5" s="14">
        <v>-252.97722143149167</v>
      </c>
      <c r="AI5" s="11">
        <v>-474.81012272060616</v>
      </c>
      <c r="AJ5" s="11">
        <v>-474.81012272060616</v>
      </c>
      <c r="AK5" s="11">
        <v>-474.81012272060616</v>
      </c>
      <c r="AL5" s="11">
        <v>-474.81012272060616</v>
      </c>
      <c r="AM5" s="14">
        <v>-330.18365193027375</v>
      </c>
      <c r="AN5" s="14">
        <v>-330.18365193027375</v>
      </c>
      <c r="AO5" s="14">
        <v>-330.18365193027375</v>
      </c>
      <c r="AP5" s="14">
        <v>-330.18365193027375</v>
      </c>
    </row>
    <row r="6" spans="1:42">
      <c r="A6" s="2" t="s">
        <v>21</v>
      </c>
      <c r="B6" s="20" t="s">
        <v>47</v>
      </c>
      <c r="C6" s="8">
        <v>-0.23523103623535663</v>
      </c>
      <c r="D6" s="8">
        <v>-0.23523103623535663</v>
      </c>
      <c r="E6" s="8">
        <v>-0.23523103623535663</v>
      </c>
      <c r="F6" s="8">
        <v>-0.23523103623535663</v>
      </c>
      <c r="G6" s="5">
        <v>0.27280250770187175</v>
      </c>
      <c r="H6" s="5">
        <v>0.27280250770187175</v>
      </c>
      <c r="I6" s="5">
        <v>0.27280250770187175</v>
      </c>
      <c r="J6" s="5">
        <v>0.27280250770187175</v>
      </c>
      <c r="K6" s="8">
        <v>-0.96845661432354246</v>
      </c>
      <c r="L6" s="8">
        <v>-0.96845661432354246</v>
      </c>
      <c r="M6" s="8">
        <v>-0.96845661432354246</v>
      </c>
      <c r="N6" s="8">
        <v>-0.96845661432354246</v>
      </c>
      <c r="O6" s="5">
        <v>1.5017503646102903</v>
      </c>
      <c r="P6" s="5">
        <v>1.5017503646102903</v>
      </c>
      <c r="Q6" s="5">
        <v>1.5017503646102903</v>
      </c>
      <c r="R6" s="5">
        <v>1.5017503646102903</v>
      </c>
      <c r="S6" s="8">
        <v>6.5247101891313237</v>
      </c>
      <c r="T6" s="8">
        <v>6.5247101891313237</v>
      </c>
      <c r="U6" s="8">
        <v>6.5247101891313237</v>
      </c>
      <c r="V6" s="8">
        <v>6.5247101891313237</v>
      </c>
      <c r="W6" s="14">
        <v>1.7524575156335802</v>
      </c>
      <c r="X6" s="14">
        <v>1.7524575156335802</v>
      </c>
      <c r="Y6" s="14">
        <v>1.7524575156335802</v>
      </c>
      <c r="Z6" s="14">
        <v>1.7524575156335802</v>
      </c>
      <c r="AA6" s="11">
        <v>6.1023185072148101E-2</v>
      </c>
      <c r="AB6" s="11">
        <v>6.1023185072148101E-2</v>
      </c>
      <c r="AC6" s="11">
        <v>6.1023185072148101E-2</v>
      </c>
      <c r="AD6" s="11">
        <v>6.1023185072148101E-2</v>
      </c>
      <c r="AE6" s="14">
        <v>0.64566194221204953</v>
      </c>
      <c r="AF6" s="14">
        <v>0.64566194221204953</v>
      </c>
      <c r="AG6" s="14">
        <v>0.64566194221204953</v>
      </c>
      <c r="AH6" s="14">
        <v>0.64566194221204953</v>
      </c>
      <c r="AI6" s="11">
        <v>0.24411678340139487</v>
      </c>
      <c r="AJ6" s="11">
        <v>0.24411678340139487</v>
      </c>
      <c r="AK6" s="11">
        <v>0.24411678340139487</v>
      </c>
      <c r="AL6" s="11">
        <v>0.24411678340139487</v>
      </c>
      <c r="AM6" s="14">
        <v>4.0986476052097771</v>
      </c>
      <c r="AN6" s="14">
        <v>4.0986476052097771</v>
      </c>
      <c r="AO6" s="14">
        <v>4.0986476052097771</v>
      </c>
      <c r="AP6" s="14">
        <v>4.0986476052097771</v>
      </c>
    </row>
    <row r="7" spans="1:42">
      <c r="A7" s="2" t="s">
        <v>26</v>
      </c>
      <c r="B7" s="20" t="s">
        <v>47</v>
      </c>
      <c r="C7" s="8">
        <v>-0.12102263367434239</v>
      </c>
      <c r="D7" s="8">
        <v>-0.12102263367434239</v>
      </c>
      <c r="E7" s="8">
        <v>-0.12102263367434239</v>
      </c>
      <c r="F7" s="8">
        <v>-0.12102263367434239</v>
      </c>
      <c r="G7" s="5">
        <v>4.657205226806585E-3</v>
      </c>
      <c r="H7" s="5">
        <v>4.657205226806585E-3</v>
      </c>
      <c r="I7" s="5">
        <v>4.657205226806585E-3</v>
      </c>
      <c r="J7" s="5">
        <v>4.657205226806585E-3</v>
      </c>
      <c r="K7" s="8">
        <v>-5.6451321872470622E-3</v>
      </c>
      <c r="L7" s="8">
        <v>-5.6451321872470622E-3</v>
      </c>
      <c r="M7" s="8">
        <v>-5.6451321872470622E-3</v>
      </c>
      <c r="N7" s="8">
        <v>-5.6451321872470622E-3</v>
      </c>
      <c r="O7" s="5">
        <v>2.0100992972259812E-3</v>
      </c>
      <c r="P7" s="5">
        <v>2.0100992972259812E-3</v>
      </c>
      <c r="Q7" s="5">
        <v>2.0100992972259812E-3</v>
      </c>
      <c r="R7" s="5">
        <v>2.0100992972259812E-3</v>
      </c>
      <c r="S7" s="8">
        <v>-1.2275660010339501E-3</v>
      </c>
      <c r="T7" s="8">
        <v>-1.2275660010339501E-3</v>
      </c>
      <c r="U7" s="8">
        <v>-1.2275660010339501E-3</v>
      </c>
      <c r="V7" s="8">
        <v>-1.2275660010339501E-3</v>
      </c>
      <c r="W7" s="14">
        <v>-0.12101292422192593</v>
      </c>
      <c r="X7" s="14">
        <v>-0.12101292422192593</v>
      </c>
      <c r="Y7" s="14">
        <v>-0.12101292422192593</v>
      </c>
      <c r="Z7" s="14">
        <v>-0.12101292422192593</v>
      </c>
      <c r="AA7" s="11">
        <v>2.6457055106323818E-3</v>
      </c>
      <c r="AB7" s="11">
        <v>2.6457055106323818E-3</v>
      </c>
      <c r="AC7" s="11">
        <v>2.6457055106323818E-3</v>
      </c>
      <c r="AD7" s="11">
        <v>2.6457055106323818E-3</v>
      </c>
      <c r="AE7" s="14">
        <v>-1.9543982066543009E-4</v>
      </c>
      <c r="AF7" s="14">
        <v>-1.9543982066543009E-4</v>
      </c>
      <c r="AG7" s="14">
        <v>-1.9543982066543009E-4</v>
      </c>
      <c r="AH7" s="14">
        <v>-1.9543982066543009E-4</v>
      </c>
      <c r="AI7" s="11">
        <v>-1.4142522712397854E-3</v>
      </c>
      <c r="AJ7" s="11">
        <v>-1.4142522712397854E-3</v>
      </c>
      <c r="AK7" s="11">
        <v>-1.4142522712397854E-3</v>
      </c>
      <c r="AL7" s="11">
        <v>-1.4142522712397854E-3</v>
      </c>
      <c r="AM7" s="14">
        <v>-5.3015858083828443E-3</v>
      </c>
      <c r="AN7" s="14">
        <v>-5.3015858083828443E-3</v>
      </c>
      <c r="AO7" s="14">
        <v>-5.3015858083828443E-3</v>
      </c>
      <c r="AP7" s="14">
        <v>-5.3015858083828443E-3</v>
      </c>
    </row>
    <row r="8" spans="1:42">
      <c r="A8" s="2" t="s">
        <v>28</v>
      </c>
      <c r="B8" s="20" t="s">
        <v>47</v>
      </c>
      <c r="C8" s="8">
        <v>-37.107647117651581</v>
      </c>
      <c r="D8" s="8">
        <v>-37.107647117651581</v>
      </c>
      <c r="E8" s="8">
        <v>-37.107647117651581</v>
      </c>
      <c r="F8" s="8">
        <v>-37.107647117651581</v>
      </c>
      <c r="G8" s="5">
        <v>-1.131086328204951</v>
      </c>
      <c r="H8" s="5">
        <v>-1.131086328204951</v>
      </c>
      <c r="I8" s="5">
        <v>-1.131086328204951</v>
      </c>
      <c r="J8" s="5">
        <v>-1.131086328204951</v>
      </c>
      <c r="K8" s="8">
        <v>-1.791932930579776E-3</v>
      </c>
      <c r="L8" s="8">
        <v>-1.791932930579776E-3</v>
      </c>
      <c r="M8" s="8">
        <v>-1.791932930579776E-3</v>
      </c>
      <c r="N8" s="8">
        <v>-1.791932930579776E-3</v>
      </c>
      <c r="O8" s="5">
        <v>-6.8279163770057494E-5</v>
      </c>
      <c r="P8" s="5">
        <v>-6.8279163770057494E-5</v>
      </c>
      <c r="Q8" s="5">
        <v>-6.8279163770057494E-5</v>
      </c>
      <c r="R8" s="5">
        <v>-6.8279163770057494E-5</v>
      </c>
      <c r="S8" s="8">
        <v>-1.2614121637000153E-5</v>
      </c>
      <c r="T8" s="8">
        <v>-1.2614121637000153E-5</v>
      </c>
      <c r="U8" s="8">
        <v>-1.2614121637000153E-5</v>
      </c>
      <c r="V8" s="8">
        <v>-1.2614121637000153E-5</v>
      </c>
      <c r="W8" s="14">
        <v>-38.752350005927951</v>
      </c>
      <c r="X8" s="14">
        <v>-38.752350005927951</v>
      </c>
      <c r="Y8" s="14">
        <v>-38.752350005927951</v>
      </c>
      <c r="Z8" s="14">
        <v>-38.752350005927951</v>
      </c>
      <c r="AA8" s="11">
        <v>-0.52536703992443279</v>
      </c>
      <c r="AB8" s="11">
        <v>-0.52536703992443279</v>
      </c>
      <c r="AC8" s="11">
        <v>-0.52536703992443279</v>
      </c>
      <c r="AD8" s="11">
        <v>-0.52536703992443279</v>
      </c>
      <c r="AE8" s="14">
        <v>-5.5622589962140978E-3</v>
      </c>
      <c r="AF8" s="14">
        <v>-5.5622589962140978E-3</v>
      </c>
      <c r="AG8" s="14">
        <v>-5.5622589962140978E-3</v>
      </c>
      <c r="AH8" s="14">
        <v>-5.5622589962140978E-3</v>
      </c>
      <c r="AI8" s="11">
        <v>-3.1195172922338088E-4</v>
      </c>
      <c r="AJ8" s="11">
        <v>-3.1195172922338088E-4</v>
      </c>
      <c r="AK8" s="11">
        <v>-3.1195172922338088E-4</v>
      </c>
      <c r="AL8" s="11">
        <v>-3.1195172922338088E-4</v>
      </c>
      <c r="AM8" s="14">
        <v>2.0254869397717812E-5</v>
      </c>
      <c r="AN8" s="14">
        <v>2.0254869397717812E-5</v>
      </c>
      <c r="AO8" s="14">
        <v>2.0254869397717812E-5</v>
      </c>
      <c r="AP8" s="14">
        <v>2.0254869397717812E-5</v>
      </c>
    </row>
    <row r="9" spans="1:42">
      <c r="A9" s="2" t="s">
        <v>15</v>
      </c>
      <c r="B9" s="20" t="s">
        <v>47</v>
      </c>
      <c r="C9" s="8">
        <v>191.31524638484845</v>
      </c>
      <c r="D9" s="8">
        <v>191.31524638484845</v>
      </c>
      <c r="E9" s="8">
        <v>191.31524638484845</v>
      </c>
      <c r="F9" s="8">
        <v>191.31524638484845</v>
      </c>
      <c r="G9" s="5">
        <v>74.382734026165338</v>
      </c>
      <c r="H9" s="5">
        <v>74.382734026165338</v>
      </c>
      <c r="I9" s="5">
        <v>74.382734026165338</v>
      </c>
      <c r="J9" s="5">
        <v>74.382734026165338</v>
      </c>
      <c r="K9" s="8">
        <v>120.58878905721741</v>
      </c>
      <c r="L9" s="8">
        <v>120.58878905721741</v>
      </c>
      <c r="M9" s="8">
        <v>120.58878905721741</v>
      </c>
      <c r="N9" s="8">
        <v>120.58878905721741</v>
      </c>
      <c r="O9" s="5">
        <v>142.41055954775408</v>
      </c>
      <c r="P9" s="5">
        <v>142.41055954775408</v>
      </c>
      <c r="Q9" s="5">
        <v>142.41055954775408</v>
      </c>
      <c r="R9" s="5">
        <v>142.41055954775408</v>
      </c>
      <c r="S9" s="8">
        <v>165.04558148866727</v>
      </c>
      <c r="T9" s="8">
        <v>165.04558148866727</v>
      </c>
      <c r="U9" s="8">
        <v>165.04558148866727</v>
      </c>
      <c r="V9" s="8">
        <v>165.04558148866727</v>
      </c>
      <c r="W9" s="14">
        <v>215.00902612881197</v>
      </c>
      <c r="X9" s="14">
        <v>215.00902612881197</v>
      </c>
      <c r="Y9" s="14">
        <v>215.00902612881197</v>
      </c>
      <c r="Z9" s="14">
        <v>215.00902612881197</v>
      </c>
      <c r="AA9" s="11">
        <v>51.067560930006437</v>
      </c>
      <c r="AB9" s="11">
        <v>51.067560930006437</v>
      </c>
      <c r="AC9" s="11">
        <v>51.067560930006437</v>
      </c>
      <c r="AD9" s="11">
        <v>51.067560930006437</v>
      </c>
      <c r="AE9" s="14">
        <v>65.432769067821482</v>
      </c>
      <c r="AF9" s="14">
        <v>65.432769067821482</v>
      </c>
      <c r="AG9" s="14">
        <v>65.432769067821482</v>
      </c>
      <c r="AH9" s="14">
        <v>65.432769067821482</v>
      </c>
      <c r="AI9" s="11">
        <v>230.21207011394517</v>
      </c>
      <c r="AJ9" s="11">
        <v>230.21207011394517</v>
      </c>
      <c r="AK9" s="11">
        <v>230.21207011394517</v>
      </c>
      <c r="AL9" s="11">
        <v>230.21207011394517</v>
      </c>
      <c r="AM9" s="14">
        <v>94.395783555874232</v>
      </c>
      <c r="AN9" s="14">
        <v>94.395783555874232</v>
      </c>
      <c r="AO9" s="14">
        <v>94.395783555874232</v>
      </c>
      <c r="AP9" s="14">
        <v>94.395783555874232</v>
      </c>
    </row>
    <row r="10" spans="1:42">
      <c r="A10" s="2" t="s">
        <v>29</v>
      </c>
      <c r="B10" s="20" t="s">
        <v>47</v>
      </c>
      <c r="C10" s="8">
        <v>0</v>
      </c>
      <c r="D10" s="8">
        <v>0</v>
      </c>
      <c r="E10" s="8">
        <v>0</v>
      </c>
      <c r="F10" s="8">
        <v>0</v>
      </c>
      <c r="G10" s="5">
        <v>0</v>
      </c>
      <c r="H10" s="5">
        <v>0</v>
      </c>
      <c r="I10" s="5">
        <v>0</v>
      </c>
      <c r="J10" s="5">
        <v>0</v>
      </c>
      <c r="K10" s="8">
        <v>0</v>
      </c>
      <c r="L10" s="8">
        <v>0</v>
      </c>
      <c r="M10" s="8">
        <v>0</v>
      </c>
      <c r="N10" s="8">
        <v>0</v>
      </c>
      <c r="O10" s="5">
        <v>0</v>
      </c>
      <c r="P10" s="5">
        <v>0</v>
      </c>
      <c r="Q10" s="5">
        <v>0</v>
      </c>
      <c r="R10" s="5">
        <v>0</v>
      </c>
      <c r="S10" s="8">
        <v>0</v>
      </c>
      <c r="T10" s="8">
        <v>0</v>
      </c>
      <c r="U10" s="8">
        <v>0</v>
      </c>
      <c r="V10" s="8">
        <v>0</v>
      </c>
      <c r="W10" s="14">
        <v>0</v>
      </c>
      <c r="X10" s="14">
        <v>0</v>
      </c>
      <c r="Y10" s="14">
        <v>0</v>
      </c>
      <c r="Z10" s="14">
        <v>0</v>
      </c>
      <c r="AA10" s="11">
        <v>0</v>
      </c>
      <c r="AB10" s="11">
        <v>0</v>
      </c>
      <c r="AC10" s="11">
        <v>0</v>
      </c>
      <c r="AD10" s="11">
        <v>0</v>
      </c>
      <c r="AE10" s="14">
        <v>0</v>
      </c>
      <c r="AF10" s="14">
        <v>0</v>
      </c>
      <c r="AG10" s="14">
        <v>0</v>
      </c>
      <c r="AH10" s="14">
        <v>0</v>
      </c>
      <c r="AI10" s="11">
        <v>0</v>
      </c>
      <c r="AJ10" s="11">
        <v>0</v>
      </c>
      <c r="AK10" s="11">
        <v>0</v>
      </c>
      <c r="AL10" s="11">
        <v>0</v>
      </c>
      <c r="AM10" s="14">
        <v>0</v>
      </c>
      <c r="AN10" s="14">
        <v>0</v>
      </c>
      <c r="AO10" s="14">
        <v>0</v>
      </c>
      <c r="AP10" s="14">
        <v>0</v>
      </c>
    </row>
    <row r="11" spans="1:42">
      <c r="A11" s="2" t="s">
        <v>30</v>
      </c>
      <c r="B11" s="20" t="s">
        <v>47</v>
      </c>
      <c r="C11" s="8">
        <v>-4.1105339869090223</v>
      </c>
      <c r="D11" s="8">
        <v>-4.1105339869090223</v>
      </c>
      <c r="E11" s="8">
        <v>-4.1105339869090223</v>
      </c>
      <c r="F11" s="8">
        <v>-4.1105339869090223</v>
      </c>
      <c r="G11" s="5">
        <v>-10.140417849949309</v>
      </c>
      <c r="H11" s="5">
        <v>-10.140417849949309</v>
      </c>
      <c r="I11" s="5">
        <v>-10.140417849949309</v>
      </c>
      <c r="J11" s="5">
        <v>-10.140417849949309</v>
      </c>
      <c r="K11" s="8">
        <v>-10.549203500671425</v>
      </c>
      <c r="L11" s="8">
        <v>-10.549203500671425</v>
      </c>
      <c r="M11" s="8">
        <v>-10.549203500671425</v>
      </c>
      <c r="N11" s="8">
        <v>-10.549203500671425</v>
      </c>
      <c r="O11" s="5">
        <v>-4.8772511458332417</v>
      </c>
      <c r="P11" s="5">
        <v>-4.8772511458332417</v>
      </c>
      <c r="Q11" s="5">
        <v>-4.8772511458332417</v>
      </c>
      <c r="R11" s="5">
        <v>-4.8772511458332417</v>
      </c>
      <c r="S11" s="8">
        <v>-1.3862752353658543</v>
      </c>
      <c r="T11" s="8">
        <v>-1.3862752353658543</v>
      </c>
      <c r="U11" s="8">
        <v>-1.3862752353658543</v>
      </c>
      <c r="V11" s="8">
        <v>-1.3862752353658543</v>
      </c>
      <c r="W11" s="14">
        <v>-6.6956295619972517</v>
      </c>
      <c r="X11" s="14">
        <v>-6.6956295619972517</v>
      </c>
      <c r="Y11" s="14">
        <v>-6.6956295619972517</v>
      </c>
      <c r="Z11" s="14">
        <v>-6.6956295619972517</v>
      </c>
      <c r="AA11" s="11">
        <v>-12.401629924059817</v>
      </c>
      <c r="AB11" s="11">
        <v>-12.401629924059817</v>
      </c>
      <c r="AC11" s="11">
        <v>-12.401629924059817</v>
      </c>
      <c r="AD11" s="11">
        <v>-12.401629924059817</v>
      </c>
      <c r="AE11" s="14">
        <v>-8.6450276232087369</v>
      </c>
      <c r="AF11" s="14">
        <v>-8.6450276232087369</v>
      </c>
      <c r="AG11" s="14">
        <v>-8.6450276232087369</v>
      </c>
      <c r="AH11" s="14">
        <v>-8.6450276232087369</v>
      </c>
      <c r="AI11" s="11">
        <v>-14.029778039858357</v>
      </c>
      <c r="AJ11" s="11">
        <v>-14.029778039858357</v>
      </c>
      <c r="AK11" s="11">
        <v>-14.029778039858357</v>
      </c>
      <c r="AL11" s="11">
        <v>-14.029778039858357</v>
      </c>
      <c r="AM11" s="14">
        <v>-3.6539084686883712</v>
      </c>
      <c r="AN11" s="14">
        <v>-3.6539084686883712</v>
      </c>
      <c r="AO11" s="14">
        <v>-3.6539084686883712</v>
      </c>
      <c r="AP11" s="14">
        <v>-3.6539084686883712</v>
      </c>
    </row>
    <row r="12" spans="1:42">
      <c r="A12" s="2" t="s">
        <v>16</v>
      </c>
      <c r="B12" s="20" t="s">
        <v>47</v>
      </c>
      <c r="C12" s="8">
        <v>19.819976348967984</v>
      </c>
      <c r="D12" s="8">
        <v>19.819976348967984</v>
      </c>
      <c r="E12" s="8">
        <v>19.819976348967984</v>
      </c>
      <c r="F12" s="8">
        <v>19.819976348967984</v>
      </c>
      <c r="G12" s="5">
        <v>10.901891471703536</v>
      </c>
      <c r="H12" s="5">
        <v>10.901891471703536</v>
      </c>
      <c r="I12" s="5">
        <v>10.901891471703536</v>
      </c>
      <c r="J12" s="5">
        <v>10.901891471703536</v>
      </c>
      <c r="K12" s="8">
        <v>13.322380857283321</v>
      </c>
      <c r="L12" s="8">
        <v>13.322380857283321</v>
      </c>
      <c r="M12" s="8">
        <v>13.322380857283321</v>
      </c>
      <c r="N12" s="8">
        <v>13.322380857283321</v>
      </c>
      <c r="O12" s="5">
        <v>9.2701283302398139</v>
      </c>
      <c r="P12" s="5">
        <v>9.2701283302398139</v>
      </c>
      <c r="Q12" s="5">
        <v>9.2701283302398139</v>
      </c>
      <c r="R12" s="5">
        <v>9.2701283302398139</v>
      </c>
      <c r="S12" s="8">
        <v>7.5320647760191122</v>
      </c>
      <c r="T12" s="8">
        <v>7.5320647760191122</v>
      </c>
      <c r="U12" s="8">
        <v>7.5320647760191122</v>
      </c>
      <c r="V12" s="8">
        <v>7.5320647760191122</v>
      </c>
      <c r="W12" s="14">
        <v>20.836314437267308</v>
      </c>
      <c r="X12" s="14">
        <v>20.836314437267308</v>
      </c>
      <c r="Y12" s="14">
        <v>20.836314437267308</v>
      </c>
      <c r="Z12" s="14">
        <v>20.836314437267308</v>
      </c>
      <c r="AA12" s="11">
        <v>7.3074405148140755</v>
      </c>
      <c r="AB12" s="11">
        <v>7.3074405148140755</v>
      </c>
      <c r="AC12" s="11">
        <v>7.3074405148140755</v>
      </c>
      <c r="AD12" s="11">
        <v>7.3074405148140755</v>
      </c>
      <c r="AE12" s="14">
        <v>12.97138997336614</v>
      </c>
      <c r="AF12" s="14">
        <v>12.97138997336614</v>
      </c>
      <c r="AG12" s="14">
        <v>12.97138997336614</v>
      </c>
      <c r="AH12" s="14">
        <v>12.97138997336614</v>
      </c>
      <c r="AI12" s="11">
        <v>12.550783452442289</v>
      </c>
      <c r="AJ12" s="11">
        <v>12.550783452442289</v>
      </c>
      <c r="AK12" s="11">
        <v>12.550783452442289</v>
      </c>
      <c r="AL12" s="11">
        <v>12.550783452442289</v>
      </c>
      <c r="AM12" s="14">
        <v>5.759027145854148</v>
      </c>
      <c r="AN12" s="14">
        <v>5.759027145854148</v>
      </c>
      <c r="AO12" s="14">
        <v>5.759027145854148</v>
      </c>
      <c r="AP12" s="14">
        <v>5.759027145854148</v>
      </c>
    </row>
    <row r="13" spans="1:42" ht="15.6">
      <c r="A13" s="2" t="s">
        <v>25</v>
      </c>
      <c r="B13" s="20" t="s">
        <v>47</v>
      </c>
      <c r="C13" s="8">
        <v>1639.7575103987338</v>
      </c>
      <c r="D13" s="8">
        <v>1311.8060083189871</v>
      </c>
      <c r="E13" s="8">
        <v>1967.7090124784804</v>
      </c>
      <c r="F13" s="8">
        <v>1692.6157868600001</v>
      </c>
      <c r="G13" s="5">
        <v>1327.6172380605815</v>
      </c>
      <c r="H13" s="5">
        <v>1062.0937904484651</v>
      </c>
      <c r="I13" s="5">
        <v>1593.1406856726978</v>
      </c>
      <c r="J13" s="5">
        <v>1321.6097265400001</v>
      </c>
      <c r="K13" s="8">
        <v>1572.6683905844366</v>
      </c>
      <c r="L13" s="8">
        <v>1258.1347124675494</v>
      </c>
      <c r="M13" s="8">
        <v>1887.2020687013237</v>
      </c>
      <c r="N13" s="8">
        <v>1887.2020689999999</v>
      </c>
      <c r="O13" s="5">
        <v>1562.0266170111872</v>
      </c>
      <c r="P13" s="5">
        <v>1249.6212936089498</v>
      </c>
      <c r="Q13" s="5">
        <v>1874.4319404134246</v>
      </c>
      <c r="R13" s="5">
        <v>1773.58652497</v>
      </c>
      <c r="S13" s="8">
        <v>2244.6489105564797</v>
      </c>
      <c r="T13" s="8">
        <v>1795.7191284451837</v>
      </c>
      <c r="U13" s="8">
        <v>2693.5786926677756</v>
      </c>
      <c r="V13" s="8">
        <v>1939.3738007300001</v>
      </c>
      <c r="W13" s="14">
        <v>1872.6718361096343</v>
      </c>
      <c r="X13" s="14">
        <v>1498.1374688877077</v>
      </c>
      <c r="Y13" s="14">
        <v>2247.206203331561</v>
      </c>
      <c r="Z13" s="14">
        <v>1876.8021090699999</v>
      </c>
      <c r="AA13" s="11">
        <v>1066.1710744769289</v>
      </c>
      <c r="AB13" s="11">
        <v>852.9368595815431</v>
      </c>
      <c r="AC13" s="11">
        <v>1279.4052893723147</v>
      </c>
      <c r="AD13" s="11">
        <v>1279.405289</v>
      </c>
      <c r="AE13" s="14">
        <v>1434.204581647532</v>
      </c>
      <c r="AF13" s="14">
        <v>1147.3636653180256</v>
      </c>
      <c r="AG13" s="14">
        <v>1721.0454979770384</v>
      </c>
      <c r="AH13" s="14">
        <v>1275.5904319000001</v>
      </c>
      <c r="AI13" s="11">
        <v>2948.0677960459752</v>
      </c>
      <c r="AJ13" s="11">
        <v>2358.4542368367802</v>
      </c>
      <c r="AK13" s="11">
        <v>3537.6813552551703</v>
      </c>
      <c r="AL13" s="11">
        <v>2920.65348524</v>
      </c>
      <c r="AM13" s="14">
        <v>1808.7606064198435</v>
      </c>
      <c r="AN13" s="18">
        <v>1385.8394971600001</v>
      </c>
      <c r="AO13" s="14">
        <v>2170.5127277038123</v>
      </c>
      <c r="AP13" s="14">
        <v>1385.8394971600001</v>
      </c>
    </row>
    <row r="14" spans="1:42">
      <c r="A14" s="2" t="s">
        <v>46</v>
      </c>
      <c r="B14" s="20" t="s">
        <v>47</v>
      </c>
      <c r="C14" s="8">
        <v>-0.24577537366006957</v>
      </c>
      <c r="D14" s="8">
        <v>-0.24577537366006957</v>
      </c>
      <c r="E14" s="8">
        <v>-0.24577537366006957</v>
      </c>
      <c r="F14" s="8">
        <v>-0.24577537366006957</v>
      </c>
      <c r="G14" s="5">
        <v>-7.8930245914788949E-2</v>
      </c>
      <c r="H14" s="5">
        <v>-7.8930245914788949E-2</v>
      </c>
      <c r="I14" s="5">
        <v>-7.8930245914788949E-2</v>
      </c>
      <c r="J14" s="5">
        <v>-7.8930245914788949E-2</v>
      </c>
      <c r="K14" s="8">
        <v>-2.2372053433912353E-2</v>
      </c>
      <c r="L14" s="8">
        <v>-2.2372053433912353E-2</v>
      </c>
      <c r="M14" s="8">
        <v>-2.2372053433912353E-2</v>
      </c>
      <c r="N14" s="8">
        <v>-2.2372053433912353E-2</v>
      </c>
      <c r="O14" s="5">
        <v>-5.5983824105705349E-3</v>
      </c>
      <c r="P14" s="5">
        <v>-5.5983824105705349E-3</v>
      </c>
      <c r="Q14" s="5">
        <v>-5.5983824105705349E-3</v>
      </c>
      <c r="R14" s="5">
        <v>-5.5983824105705349E-3</v>
      </c>
      <c r="S14" s="8">
        <v>0.13426185447217345</v>
      </c>
      <c r="T14" s="8">
        <v>0.13426185447217345</v>
      </c>
      <c r="U14" s="8">
        <v>0.13426185447217345</v>
      </c>
      <c r="V14" s="8">
        <v>0.13426185447217345</v>
      </c>
      <c r="W14" s="14">
        <v>-0.26350806480676131</v>
      </c>
      <c r="X14" s="14">
        <v>-0.26350806480676131</v>
      </c>
      <c r="Y14" s="14">
        <v>-0.26350806480676131</v>
      </c>
      <c r="Z14" s="14">
        <v>-0.26350806480676131</v>
      </c>
      <c r="AA14" s="11">
        <v>-6.3298452468458111E-2</v>
      </c>
      <c r="AB14" s="11">
        <v>-6.3298452468458111E-2</v>
      </c>
      <c r="AC14" s="11">
        <v>-6.3298452468458111E-2</v>
      </c>
      <c r="AD14" s="11">
        <v>-6.3298452468458111E-2</v>
      </c>
      <c r="AE14" s="14">
        <v>-1.6508918349044333E-2</v>
      </c>
      <c r="AF14" s="14">
        <v>-1.6508918349044333E-2</v>
      </c>
      <c r="AG14" s="14">
        <v>-1.6508918349044333E-2</v>
      </c>
      <c r="AH14" s="14">
        <v>-1.6508918349044333E-2</v>
      </c>
      <c r="AI14" s="11">
        <v>1.4985274846804786E-2</v>
      </c>
      <c r="AJ14" s="11">
        <v>1.4985274846804786E-2</v>
      </c>
      <c r="AK14" s="11">
        <v>1.4985274846804786E-2</v>
      </c>
      <c r="AL14" s="11">
        <v>1.4985274846804786E-2</v>
      </c>
      <c r="AM14" s="14">
        <v>7.4880111781546632E-2</v>
      </c>
      <c r="AN14" s="14">
        <v>7.4880111781546632E-2</v>
      </c>
      <c r="AO14" s="14">
        <v>7.4880111781546632E-2</v>
      </c>
      <c r="AP14" s="14">
        <v>7.4880111781546632E-2</v>
      </c>
    </row>
    <row r="15" spans="1:42">
      <c r="A15" s="2" t="s">
        <v>27</v>
      </c>
      <c r="B15" s="20" t="s">
        <v>47</v>
      </c>
      <c r="C15" s="8">
        <v>18.054072705389331</v>
      </c>
      <c r="D15" s="8">
        <v>18.054072705389331</v>
      </c>
      <c r="E15" s="8">
        <v>18.054072705389331</v>
      </c>
      <c r="F15" s="8">
        <v>18.054072705389331</v>
      </c>
      <c r="G15" s="5">
        <v>-5.350157121297471</v>
      </c>
      <c r="H15" s="5">
        <v>-5.350157121297471</v>
      </c>
      <c r="I15" s="5">
        <v>-5.350157121297471</v>
      </c>
      <c r="J15" s="5">
        <v>-5.350157121297471</v>
      </c>
      <c r="K15" s="8">
        <v>-0.48273545270615514</v>
      </c>
      <c r="L15" s="8">
        <v>-0.48273545270615514</v>
      </c>
      <c r="M15" s="8">
        <v>-0.48273545270615514</v>
      </c>
      <c r="N15" s="8">
        <v>-0.48273545270615514</v>
      </c>
      <c r="O15" s="5">
        <v>2.6879049510823965</v>
      </c>
      <c r="P15" s="5">
        <v>2.6879049510823965</v>
      </c>
      <c r="Q15" s="5">
        <v>2.6879049510823965</v>
      </c>
      <c r="R15" s="5">
        <v>2.6879049510823965</v>
      </c>
      <c r="S15" s="8">
        <v>-7.8167043646491488</v>
      </c>
      <c r="T15" s="8">
        <v>-7.8167043646491488</v>
      </c>
      <c r="U15" s="8">
        <v>-7.8167043646491488</v>
      </c>
      <c r="V15" s="8">
        <v>-7.8167043646491488</v>
      </c>
      <c r="W15" s="14">
        <v>15.87421088339979</v>
      </c>
      <c r="X15" s="14">
        <v>15.87421088339979</v>
      </c>
      <c r="Y15" s="14">
        <v>15.87421088339979</v>
      </c>
      <c r="Z15" s="14">
        <v>15.87421088339979</v>
      </c>
      <c r="AA15" s="11">
        <v>-6.5201354875211237</v>
      </c>
      <c r="AB15" s="11">
        <v>-6.5201354875211237</v>
      </c>
      <c r="AC15" s="11">
        <v>-6.5201354875211237</v>
      </c>
      <c r="AD15" s="11">
        <v>-6.5201354875211237</v>
      </c>
      <c r="AE15" s="14">
        <v>0.47539032139129667</v>
      </c>
      <c r="AF15" s="14">
        <v>0.47539032139129667</v>
      </c>
      <c r="AG15" s="14">
        <v>0.47539032139129667</v>
      </c>
      <c r="AH15" s="14">
        <v>0.47539032139129667</v>
      </c>
      <c r="AI15" s="11">
        <v>2.0748637513824324</v>
      </c>
      <c r="AJ15" s="11">
        <v>2.0748637513824324</v>
      </c>
      <c r="AK15" s="11">
        <v>2.0748637513824324</v>
      </c>
      <c r="AL15" s="11">
        <v>2.0748637513824324</v>
      </c>
      <c r="AM15" s="14">
        <v>2.5058607463329139</v>
      </c>
      <c r="AN15" s="14">
        <v>2.5058607463329139</v>
      </c>
      <c r="AO15" s="14">
        <v>2.5058607463329139</v>
      </c>
      <c r="AP15" s="14">
        <v>2.5058607463329139</v>
      </c>
    </row>
    <row r="16" spans="1:42">
      <c r="A16" s="2" t="s">
        <v>9</v>
      </c>
      <c r="B16" s="20" t="s">
        <v>47</v>
      </c>
      <c r="C16" s="8">
        <v>6.9444669894219255E-2</v>
      </c>
      <c r="D16" s="8">
        <v>6.9444669894219255E-2</v>
      </c>
      <c r="E16" s="8">
        <v>6.9444669894219255E-2</v>
      </c>
      <c r="F16" s="8">
        <v>6.9444669894219255E-2</v>
      </c>
      <c r="G16" s="5">
        <v>1.7376774736824183E-2</v>
      </c>
      <c r="H16" s="5">
        <v>1.7376774736824183E-2</v>
      </c>
      <c r="I16" s="5">
        <v>1.7376774736824183E-2</v>
      </c>
      <c r="J16" s="5">
        <v>1.7376774736824183E-2</v>
      </c>
      <c r="K16" s="8">
        <v>7.2389524912777919E-2</v>
      </c>
      <c r="L16" s="8">
        <v>7.2389524912777919E-2</v>
      </c>
      <c r="M16" s="8">
        <v>7.2389524912777919E-2</v>
      </c>
      <c r="N16" s="8">
        <v>7.2389524912777919E-2</v>
      </c>
      <c r="O16" s="5">
        <v>0.12842625307635089</v>
      </c>
      <c r="P16" s="5">
        <v>0.12842625307635089</v>
      </c>
      <c r="Q16" s="5">
        <v>0.12842625307635089</v>
      </c>
      <c r="R16" s="5">
        <v>0.12842625307635089</v>
      </c>
      <c r="S16" s="8">
        <v>-0.10131218502688347</v>
      </c>
      <c r="T16" s="8">
        <v>-0.10131218502688347</v>
      </c>
      <c r="U16" s="8">
        <v>-0.10131218502688347</v>
      </c>
      <c r="V16" s="8">
        <v>-0.10131218502688347</v>
      </c>
      <c r="W16" s="14">
        <v>8.1476400327006884E-2</v>
      </c>
      <c r="X16" s="14">
        <v>8.1476400327006884E-2</v>
      </c>
      <c r="Y16" s="14">
        <v>8.1476400327006884E-2</v>
      </c>
      <c r="Z16" s="14">
        <v>8.1476400327006884E-2</v>
      </c>
      <c r="AA16" s="11">
        <v>2.2796352116641022E-2</v>
      </c>
      <c r="AB16" s="11">
        <v>2.2796352116641022E-2</v>
      </c>
      <c r="AC16" s="11">
        <v>2.2796352116641022E-2</v>
      </c>
      <c r="AD16" s="11">
        <v>2.2796352116641022E-2</v>
      </c>
      <c r="AE16" s="14">
        <v>2.3421482751208422E-2</v>
      </c>
      <c r="AF16" s="14">
        <v>2.3421482751208422E-2</v>
      </c>
      <c r="AG16" s="14">
        <v>2.3421482751208422E-2</v>
      </c>
      <c r="AH16" s="14">
        <v>2.3421482751208422E-2</v>
      </c>
      <c r="AI16" s="11">
        <v>3.8484465201614859E-2</v>
      </c>
      <c r="AJ16" s="11">
        <v>3.8484465201614859E-2</v>
      </c>
      <c r="AK16" s="11">
        <v>3.8484465201614859E-2</v>
      </c>
      <c r="AL16" s="11">
        <v>3.8484465201614859E-2</v>
      </c>
      <c r="AM16" s="14">
        <v>2.2044135689020111E-2</v>
      </c>
      <c r="AN16" s="14">
        <v>2.2044135689020111E-2</v>
      </c>
      <c r="AO16" s="14">
        <v>2.2044135689020111E-2</v>
      </c>
      <c r="AP16" s="14">
        <v>2.2044135689020111E-2</v>
      </c>
    </row>
    <row r="17" spans="1:42">
      <c r="A17" s="2" t="s">
        <v>13</v>
      </c>
      <c r="B17" s="20" t="s">
        <v>47</v>
      </c>
      <c r="C17" s="8">
        <v>0</v>
      </c>
      <c r="D17" s="8">
        <v>0</v>
      </c>
      <c r="E17" s="8">
        <v>0</v>
      </c>
      <c r="F17" s="8">
        <v>0</v>
      </c>
      <c r="G17" s="5">
        <v>0</v>
      </c>
      <c r="H17" s="5">
        <v>0</v>
      </c>
      <c r="I17" s="5">
        <v>0</v>
      </c>
      <c r="J17" s="5">
        <v>0</v>
      </c>
      <c r="K17" s="8">
        <v>0</v>
      </c>
      <c r="L17" s="8">
        <v>0</v>
      </c>
      <c r="M17" s="8">
        <v>0</v>
      </c>
      <c r="N17" s="8">
        <v>0</v>
      </c>
      <c r="O17" s="5">
        <v>0</v>
      </c>
      <c r="P17" s="5">
        <v>0</v>
      </c>
      <c r="Q17" s="5">
        <v>0</v>
      </c>
      <c r="R17" s="5">
        <v>0</v>
      </c>
      <c r="S17" s="8">
        <v>0</v>
      </c>
      <c r="T17" s="8">
        <v>0</v>
      </c>
      <c r="U17" s="8">
        <v>0</v>
      </c>
      <c r="V17" s="8">
        <v>0</v>
      </c>
      <c r="W17" s="14">
        <v>0</v>
      </c>
      <c r="X17" s="14">
        <v>0</v>
      </c>
      <c r="Y17" s="14">
        <v>0</v>
      </c>
      <c r="Z17" s="14">
        <v>0</v>
      </c>
      <c r="AA17" s="11">
        <v>0</v>
      </c>
      <c r="AB17" s="11">
        <v>0</v>
      </c>
      <c r="AC17" s="11">
        <v>0</v>
      </c>
      <c r="AD17" s="11">
        <v>0</v>
      </c>
      <c r="AE17" s="14">
        <v>0</v>
      </c>
      <c r="AF17" s="14">
        <v>0</v>
      </c>
      <c r="AG17" s="14">
        <v>0</v>
      </c>
      <c r="AH17" s="14">
        <v>0</v>
      </c>
      <c r="AI17" s="11">
        <v>0</v>
      </c>
      <c r="AJ17" s="11">
        <v>0</v>
      </c>
      <c r="AK17" s="11">
        <v>0</v>
      </c>
      <c r="AL17" s="11">
        <v>0</v>
      </c>
      <c r="AM17" s="14">
        <v>0</v>
      </c>
      <c r="AN17" s="14">
        <v>0</v>
      </c>
      <c r="AO17" s="14">
        <v>0</v>
      </c>
      <c r="AP17" s="14">
        <v>0</v>
      </c>
    </row>
    <row r="18" spans="1:42">
      <c r="A18" s="2" t="s">
        <v>18</v>
      </c>
      <c r="B18" s="20" t="s">
        <v>47</v>
      </c>
      <c r="C18" s="8">
        <v>-0.96265809785773016</v>
      </c>
      <c r="D18" s="8">
        <v>-0.96265809785773016</v>
      </c>
      <c r="E18" s="8">
        <v>-0.96265809785773016</v>
      </c>
      <c r="F18" s="8">
        <v>-0.96265809785773016</v>
      </c>
      <c r="G18" s="5">
        <v>5.4092550874067769</v>
      </c>
      <c r="H18" s="5">
        <v>5.4092550874067769</v>
      </c>
      <c r="I18" s="5">
        <v>5.4092550874067769</v>
      </c>
      <c r="J18" s="5">
        <v>5.4092550874067769</v>
      </c>
      <c r="K18" s="8">
        <v>2.0487114794761672</v>
      </c>
      <c r="L18" s="8">
        <v>2.0487114794761672</v>
      </c>
      <c r="M18" s="8">
        <v>2.0487114794761672</v>
      </c>
      <c r="N18" s="8">
        <v>2.0487114794761672</v>
      </c>
      <c r="O18" s="5">
        <v>1.5159201241714513</v>
      </c>
      <c r="P18" s="5">
        <v>1.5159201241714513</v>
      </c>
      <c r="Q18" s="5">
        <v>1.5159201241714513</v>
      </c>
      <c r="R18" s="5">
        <v>1.5159201241714513</v>
      </c>
      <c r="S18" s="8">
        <v>0.29813434615769374</v>
      </c>
      <c r="T18" s="8">
        <v>0.29813434615769374</v>
      </c>
      <c r="U18" s="8">
        <v>0.29813434615769374</v>
      </c>
      <c r="V18" s="8">
        <v>0.29813434615769374</v>
      </c>
      <c r="W18" s="14">
        <v>-0.67993007406940875</v>
      </c>
      <c r="X18" s="14">
        <v>-0.67993007406940875</v>
      </c>
      <c r="Y18" s="14">
        <v>-0.67993007406940875</v>
      </c>
      <c r="Z18" s="14">
        <v>-0.67993007406940875</v>
      </c>
      <c r="AA18" s="11">
        <v>4.362791009836835</v>
      </c>
      <c r="AB18" s="11">
        <v>4.362791009836835</v>
      </c>
      <c r="AC18" s="11">
        <v>4.362791009836835</v>
      </c>
      <c r="AD18" s="11">
        <v>4.362791009836835</v>
      </c>
      <c r="AE18" s="14">
        <v>1.8760743141471883</v>
      </c>
      <c r="AF18" s="14">
        <v>1.8760743141471883</v>
      </c>
      <c r="AG18" s="14">
        <v>1.8760743141471883</v>
      </c>
      <c r="AH18" s="14">
        <v>1.8760743141471883</v>
      </c>
      <c r="AI18" s="11">
        <v>1.8000399873125055</v>
      </c>
      <c r="AJ18" s="11">
        <v>1.8000399873125055</v>
      </c>
      <c r="AK18" s="11">
        <v>1.8000399873125055</v>
      </c>
      <c r="AL18" s="11">
        <v>1.8000399873125055</v>
      </c>
      <c r="AM18" s="14">
        <v>-0.7881342205330153</v>
      </c>
      <c r="AN18" s="14">
        <v>-0.7881342205330153</v>
      </c>
      <c r="AO18" s="14">
        <v>-0.7881342205330153</v>
      </c>
      <c r="AP18" s="14">
        <v>-0.7881342205330153</v>
      </c>
    </row>
    <row r="19" spans="1:42">
      <c r="A19" s="2" t="s">
        <v>23</v>
      </c>
      <c r="B19" s="20" t="s">
        <v>47</v>
      </c>
      <c r="C19" s="8">
        <v>-0.71144042392442519</v>
      </c>
      <c r="D19" s="8">
        <v>-0.71144042392442519</v>
      </c>
      <c r="E19" s="8">
        <v>-0.71144042392442519</v>
      </c>
      <c r="F19" s="8">
        <v>-0.71144042392442519</v>
      </c>
      <c r="G19" s="5">
        <v>-0.18993050592238492</v>
      </c>
      <c r="H19" s="5">
        <v>-0.18993050592238492</v>
      </c>
      <c r="I19" s="5">
        <v>-0.18993050592238492</v>
      </c>
      <c r="J19" s="5">
        <v>-0.18993050592238492</v>
      </c>
      <c r="K19" s="8">
        <v>-4.1724788582019556E-2</v>
      </c>
      <c r="L19" s="8">
        <v>-4.1724788582019556E-2</v>
      </c>
      <c r="M19" s="8">
        <v>-4.1724788582019556E-2</v>
      </c>
      <c r="N19" s="8">
        <v>-4.1724788582019556E-2</v>
      </c>
      <c r="O19" s="5">
        <v>-9.2273336997257704E-2</v>
      </c>
      <c r="P19" s="5">
        <v>-9.2273336997257704E-2</v>
      </c>
      <c r="Q19" s="5">
        <v>-9.2273336997257704E-2</v>
      </c>
      <c r="R19" s="5">
        <v>-9.2273336997257704E-2</v>
      </c>
      <c r="S19" s="8">
        <v>-9.3764750713213774E-2</v>
      </c>
      <c r="T19" s="8">
        <v>-9.3764750713213774E-2</v>
      </c>
      <c r="U19" s="8">
        <v>-9.3764750713213774E-2</v>
      </c>
      <c r="V19" s="8">
        <v>-9.3764750713213774E-2</v>
      </c>
      <c r="W19" s="14">
        <v>-0.44903387117030569</v>
      </c>
      <c r="X19" s="14">
        <v>-0.44903387117030569</v>
      </c>
      <c r="Y19" s="14">
        <v>-0.44903387117030569</v>
      </c>
      <c r="Z19" s="14">
        <v>-0.44903387117030569</v>
      </c>
      <c r="AA19" s="11">
        <v>2.4229932912013696E-2</v>
      </c>
      <c r="AB19" s="11">
        <v>2.4229932912013696E-2</v>
      </c>
      <c r="AC19" s="11">
        <v>2.4229932912013696E-2</v>
      </c>
      <c r="AD19" s="11">
        <v>2.4229932912013696E-2</v>
      </c>
      <c r="AE19" s="14">
        <v>4.0473437523615319E-2</v>
      </c>
      <c r="AF19" s="14">
        <v>4.0473437523615319E-2</v>
      </c>
      <c r="AG19" s="14">
        <v>4.0473437523615319E-2</v>
      </c>
      <c r="AH19" s="14">
        <v>4.0473437523615319E-2</v>
      </c>
      <c r="AI19" s="11">
        <v>-0.34428731451835659</v>
      </c>
      <c r="AJ19" s="11">
        <v>-0.34428731451835659</v>
      </c>
      <c r="AK19" s="11">
        <v>-0.34428731451835659</v>
      </c>
      <c r="AL19" s="11">
        <v>-0.34428731451835659</v>
      </c>
      <c r="AM19" s="14">
        <v>-0.20296535554715822</v>
      </c>
      <c r="AN19" s="14">
        <v>-0.20296535554715822</v>
      </c>
      <c r="AO19" s="14">
        <v>-0.20296535554715822</v>
      </c>
      <c r="AP19" s="14">
        <v>-0.20296535554715822</v>
      </c>
    </row>
    <row r="20" spans="1:42">
      <c r="A20" s="2" t="s">
        <v>31</v>
      </c>
      <c r="B20" s="20" t="s">
        <v>47</v>
      </c>
      <c r="C20" s="8">
        <v>0</v>
      </c>
      <c r="D20" s="8">
        <v>0</v>
      </c>
      <c r="E20" s="8">
        <v>0</v>
      </c>
      <c r="F20" s="8">
        <v>0</v>
      </c>
      <c r="G20" s="5">
        <v>0</v>
      </c>
      <c r="H20" s="5">
        <v>0</v>
      </c>
      <c r="I20" s="5">
        <v>0</v>
      </c>
      <c r="J20" s="5">
        <v>0</v>
      </c>
      <c r="K20" s="8">
        <v>0</v>
      </c>
      <c r="L20" s="8">
        <v>0</v>
      </c>
      <c r="M20" s="8">
        <v>0</v>
      </c>
      <c r="N20" s="8">
        <v>0</v>
      </c>
      <c r="O20" s="5">
        <v>0</v>
      </c>
      <c r="P20" s="5">
        <v>0</v>
      </c>
      <c r="Q20" s="5">
        <v>0</v>
      </c>
      <c r="R20" s="5">
        <v>0</v>
      </c>
      <c r="S20" s="8">
        <v>0</v>
      </c>
      <c r="T20" s="8">
        <v>0</v>
      </c>
      <c r="U20" s="8">
        <v>0</v>
      </c>
      <c r="V20" s="8">
        <v>0</v>
      </c>
      <c r="W20" s="14">
        <v>0</v>
      </c>
      <c r="X20" s="14">
        <v>0</v>
      </c>
      <c r="Y20" s="14">
        <v>0</v>
      </c>
      <c r="Z20" s="14">
        <v>0</v>
      </c>
      <c r="AA20" s="11">
        <v>0</v>
      </c>
      <c r="AB20" s="11">
        <v>0</v>
      </c>
      <c r="AC20" s="11">
        <v>0</v>
      </c>
      <c r="AD20" s="11">
        <v>0</v>
      </c>
      <c r="AE20" s="14">
        <v>0</v>
      </c>
      <c r="AF20" s="14">
        <v>0</v>
      </c>
      <c r="AG20" s="14">
        <v>0</v>
      </c>
      <c r="AH20" s="14">
        <v>0</v>
      </c>
      <c r="AI20" s="11">
        <v>0</v>
      </c>
      <c r="AJ20" s="11">
        <v>0</v>
      </c>
      <c r="AK20" s="11">
        <v>0</v>
      </c>
      <c r="AL20" s="11">
        <v>0</v>
      </c>
      <c r="AM20" s="14">
        <v>0</v>
      </c>
      <c r="AN20" s="14">
        <v>0</v>
      </c>
      <c r="AO20" s="14">
        <v>0</v>
      </c>
      <c r="AP20" s="14">
        <v>0</v>
      </c>
    </row>
    <row r="21" spans="1:42">
      <c r="A21" s="2" t="s">
        <v>32</v>
      </c>
      <c r="B21" s="20" t="s">
        <v>47</v>
      </c>
      <c r="C21" s="8">
        <v>-21.419008103064755</v>
      </c>
      <c r="D21" s="8">
        <v>-21.419008103064755</v>
      </c>
      <c r="E21" s="8">
        <v>-21.419008103064755</v>
      </c>
      <c r="F21" s="8">
        <v>-21.419008103064755</v>
      </c>
      <c r="G21" s="5">
        <v>-0.4943791843175589</v>
      </c>
      <c r="H21" s="5">
        <v>-0.4943791843175589</v>
      </c>
      <c r="I21" s="5">
        <v>-0.4943791843175589</v>
      </c>
      <c r="J21" s="5">
        <v>-0.4943791843175589</v>
      </c>
      <c r="K21" s="8">
        <v>-4.1590994886320232E-4</v>
      </c>
      <c r="L21" s="8">
        <v>-4.1590994886320232E-4</v>
      </c>
      <c r="M21" s="8">
        <v>-4.1590994886320232E-4</v>
      </c>
      <c r="N21" s="8">
        <v>-4.1590994886320232E-4</v>
      </c>
      <c r="O21" s="5">
        <v>3.2732603187923814E-6</v>
      </c>
      <c r="P21" s="5">
        <v>3.2732603187923814E-6</v>
      </c>
      <c r="Q21" s="5">
        <v>3.2732603187923814E-6</v>
      </c>
      <c r="R21" s="5">
        <v>3.2732603187923814E-6</v>
      </c>
      <c r="S21" s="8">
        <v>8.1398841089708185E-7</v>
      </c>
      <c r="T21" s="8">
        <v>8.1398841089708185E-7</v>
      </c>
      <c r="U21" s="8">
        <v>8.1398841089708185E-7</v>
      </c>
      <c r="V21" s="8">
        <v>8.1398841089708185E-7</v>
      </c>
      <c r="W21" s="14">
        <v>-22.619886359397213</v>
      </c>
      <c r="X21" s="14">
        <v>-22.619886359397213</v>
      </c>
      <c r="Y21" s="14">
        <v>-22.619886359397213</v>
      </c>
      <c r="Z21" s="14">
        <v>-22.619886359397213</v>
      </c>
      <c r="AA21" s="11">
        <v>-0.30665863459236675</v>
      </c>
      <c r="AB21" s="11">
        <v>-0.30665863459236675</v>
      </c>
      <c r="AC21" s="11">
        <v>-0.30665863459236675</v>
      </c>
      <c r="AD21" s="11">
        <v>-0.30665863459236675</v>
      </c>
      <c r="AE21" s="14">
        <v>-3.2467106221076847E-3</v>
      </c>
      <c r="AF21" s="14">
        <v>-3.2467106221076847E-3</v>
      </c>
      <c r="AG21" s="14">
        <v>-3.2467106221076847E-3</v>
      </c>
      <c r="AH21" s="14">
        <v>-3.2467106221076847E-3</v>
      </c>
      <c r="AI21" s="11">
        <v>-1.8208734859825881E-4</v>
      </c>
      <c r="AJ21" s="11">
        <v>-1.8208734859825881E-4</v>
      </c>
      <c r="AK21" s="11">
        <v>-1.8208734859825881E-4</v>
      </c>
      <c r="AL21" s="11">
        <v>-1.8208734859825881E-4</v>
      </c>
      <c r="AM21" s="14">
        <v>1.1822840253472577E-5</v>
      </c>
      <c r="AN21" s="14">
        <v>1.1822840253472577E-5</v>
      </c>
      <c r="AO21" s="14">
        <v>1.1822840253472577E-5</v>
      </c>
      <c r="AP21" s="14">
        <v>1.1822840253472577E-5</v>
      </c>
    </row>
    <row r="22" spans="1:42">
      <c r="A22" s="2" t="s">
        <v>33</v>
      </c>
      <c r="B22" s="20" t="s">
        <v>47</v>
      </c>
      <c r="C22" s="8">
        <v>-0.45244148037428289</v>
      </c>
      <c r="D22" s="8">
        <v>-0.45244148037428289</v>
      </c>
      <c r="E22" s="8">
        <v>-0.45244148037428289</v>
      </c>
      <c r="F22" s="8">
        <v>-0.45244148037428289</v>
      </c>
      <c r="G22" s="5">
        <v>-0.4164355504911918</v>
      </c>
      <c r="H22" s="5">
        <v>-0.4164355504911918</v>
      </c>
      <c r="I22" s="5">
        <v>-0.4164355504911918</v>
      </c>
      <c r="J22" s="5">
        <v>-0.4164355504911918</v>
      </c>
      <c r="K22" s="8">
        <v>-0.4417849084839085</v>
      </c>
      <c r="L22" s="8">
        <v>-0.4417849084839085</v>
      </c>
      <c r="M22" s="8">
        <v>-0.4417849084839085</v>
      </c>
      <c r="N22" s="8">
        <v>-0.4417849084839085</v>
      </c>
      <c r="O22" s="5">
        <v>-0.39899645126385952</v>
      </c>
      <c r="P22" s="5">
        <v>-0.39899645126385952</v>
      </c>
      <c r="Q22" s="5">
        <v>-0.39899645126385952</v>
      </c>
      <c r="R22" s="5">
        <v>-0.39899645126385952</v>
      </c>
      <c r="S22" s="8">
        <v>-0.26417233337011425</v>
      </c>
      <c r="T22" s="8">
        <v>-0.26417233337011425</v>
      </c>
      <c r="U22" s="8">
        <v>-0.26417233337011425</v>
      </c>
      <c r="V22" s="8">
        <v>-0.26417233337011425</v>
      </c>
      <c r="W22" s="14">
        <v>-0.72669340286754502</v>
      </c>
      <c r="X22" s="14">
        <v>-0.72669340286754502</v>
      </c>
      <c r="Y22" s="14">
        <v>-0.72669340286754502</v>
      </c>
      <c r="Z22" s="14">
        <v>-0.72669340286754502</v>
      </c>
      <c r="AA22" s="11">
        <v>-8.3591003854947998E-2</v>
      </c>
      <c r="AB22" s="11">
        <v>-8.3591003854947998E-2</v>
      </c>
      <c r="AC22" s="11">
        <v>-8.3591003854947998E-2</v>
      </c>
      <c r="AD22" s="11">
        <v>-8.3591003854947998E-2</v>
      </c>
      <c r="AE22" s="14">
        <v>-1.1509026933088777</v>
      </c>
      <c r="AF22" s="14">
        <v>-1.1509026933088777</v>
      </c>
      <c r="AG22" s="14">
        <v>-1.1509026933088777</v>
      </c>
      <c r="AH22" s="14">
        <v>-1.1509026933088777</v>
      </c>
      <c r="AI22" s="11">
        <v>-0.27167921797215255</v>
      </c>
      <c r="AJ22" s="11">
        <v>-0.27167921797215255</v>
      </c>
      <c r="AK22" s="11">
        <v>-0.27167921797215255</v>
      </c>
      <c r="AL22" s="11">
        <v>-0.27167921797215255</v>
      </c>
      <c r="AM22" s="14">
        <v>-0.58155246112297521</v>
      </c>
      <c r="AN22" s="14">
        <v>-0.58155246112297521</v>
      </c>
      <c r="AO22" s="14">
        <v>-0.58155246112297521</v>
      </c>
      <c r="AP22" s="14">
        <v>-0.58155246112297521</v>
      </c>
    </row>
    <row r="23" spans="1:42">
      <c r="A23" s="2" t="s">
        <v>34</v>
      </c>
      <c r="B23" s="20" t="s">
        <v>47</v>
      </c>
      <c r="C23" s="8">
        <v>-4.4463147163004404</v>
      </c>
      <c r="D23" s="8">
        <v>-4.4463147163004404</v>
      </c>
      <c r="E23" s="8">
        <v>-4.4463147163004404</v>
      </c>
      <c r="F23" s="8">
        <v>-4.4463147163004404</v>
      </c>
      <c r="G23" s="5">
        <v>-4.9407024721168318</v>
      </c>
      <c r="H23" s="5">
        <v>-4.9407024721168318</v>
      </c>
      <c r="I23" s="5">
        <v>-4.9407024721168318</v>
      </c>
      <c r="J23" s="5">
        <v>-4.9407024721168318</v>
      </c>
      <c r="K23" s="8">
        <v>-5.4421940067055097</v>
      </c>
      <c r="L23" s="8">
        <v>-5.4421940067055097</v>
      </c>
      <c r="M23" s="8">
        <v>-5.4421940067055097</v>
      </c>
      <c r="N23" s="8">
        <v>-5.4421940067055097</v>
      </c>
      <c r="O23" s="5">
        <v>-3.5294800313832013</v>
      </c>
      <c r="P23" s="5">
        <v>-3.5294800313832013</v>
      </c>
      <c r="Q23" s="5">
        <v>-3.5294800313832013</v>
      </c>
      <c r="R23" s="5">
        <v>-3.5294800313832013</v>
      </c>
      <c r="S23" s="8">
        <v>-3.0955721604210211</v>
      </c>
      <c r="T23" s="8">
        <v>-3.0955721604210211</v>
      </c>
      <c r="U23" s="8">
        <v>-3.0955721604210211</v>
      </c>
      <c r="V23" s="8">
        <v>-3.0955721604210211</v>
      </c>
      <c r="W23" s="14">
        <v>-6.0591545669965958</v>
      </c>
      <c r="X23" s="14">
        <v>-6.0591545669965958</v>
      </c>
      <c r="Y23" s="14">
        <v>-6.0591545669965958</v>
      </c>
      <c r="Z23" s="14">
        <v>-6.0591545669965958</v>
      </c>
      <c r="AA23" s="11">
        <v>-3.368578789900921</v>
      </c>
      <c r="AB23" s="11">
        <v>-3.368578789900921</v>
      </c>
      <c r="AC23" s="11">
        <v>-3.368578789900921</v>
      </c>
      <c r="AD23" s="11">
        <v>-3.368578789900921</v>
      </c>
      <c r="AE23" s="14">
        <v>-4.0815505175790818</v>
      </c>
      <c r="AF23" s="14">
        <v>-4.0815505175790818</v>
      </c>
      <c r="AG23" s="14">
        <v>-4.0815505175790818</v>
      </c>
      <c r="AH23" s="14">
        <v>-4.0815505175790818</v>
      </c>
      <c r="AI23" s="11">
        <v>-5.9499528147508975</v>
      </c>
      <c r="AJ23" s="11">
        <v>-5.9499528147508975</v>
      </c>
      <c r="AK23" s="11">
        <v>-5.9499528147508975</v>
      </c>
      <c r="AL23" s="11">
        <v>-5.9499528147508975</v>
      </c>
      <c r="AM23" s="14">
        <v>-1.9400806925831233</v>
      </c>
      <c r="AN23" s="14">
        <v>-1.9400806925831233</v>
      </c>
      <c r="AO23" s="14">
        <v>-1.9400806925831233</v>
      </c>
      <c r="AP23" s="14">
        <v>-1.9400806925831233</v>
      </c>
    </row>
    <row r="24" spans="1:42">
      <c r="A24" s="2" t="s">
        <v>35</v>
      </c>
      <c r="B24" s="20" t="s">
        <v>47</v>
      </c>
      <c r="C24" s="8">
        <v>-0.31893316614815659</v>
      </c>
      <c r="D24" s="8">
        <v>-0.31893316614815659</v>
      </c>
      <c r="E24" s="8">
        <v>-0.31893316614815659</v>
      </c>
      <c r="F24" s="8">
        <v>-0.31893316614815659</v>
      </c>
      <c r="G24" s="5">
        <v>5.3481549691500678</v>
      </c>
      <c r="H24" s="5">
        <v>5.3481549691500678</v>
      </c>
      <c r="I24" s="5">
        <v>5.3481549691500678</v>
      </c>
      <c r="J24" s="5">
        <v>5.3481549691500678</v>
      </c>
      <c r="K24" s="8">
        <v>-4.2661996302211005</v>
      </c>
      <c r="L24" s="8">
        <v>-4.2661996302211005</v>
      </c>
      <c r="M24" s="8">
        <v>-4.2661996302211005</v>
      </c>
      <c r="N24" s="8">
        <v>-4.2661996302211005</v>
      </c>
      <c r="O24" s="5">
        <v>3.4456837048680966E-2</v>
      </c>
      <c r="P24" s="5">
        <v>3.4456837048680966E-2</v>
      </c>
      <c r="Q24" s="5">
        <v>3.4456837048680966E-2</v>
      </c>
      <c r="R24" s="5">
        <v>3.4456837048680966E-2</v>
      </c>
      <c r="S24" s="8">
        <v>5.3172355709155052</v>
      </c>
      <c r="T24" s="8">
        <v>5.3172355709155052</v>
      </c>
      <c r="U24" s="8">
        <v>5.3172355709155052</v>
      </c>
      <c r="V24" s="8">
        <v>5.3172355709155052</v>
      </c>
      <c r="W24" s="14">
        <v>2.1164702577500565</v>
      </c>
      <c r="X24" s="14">
        <v>2.1164702577500565</v>
      </c>
      <c r="Y24" s="14">
        <v>2.1164702577500565</v>
      </c>
      <c r="Z24" s="14">
        <v>2.1164702577500565</v>
      </c>
      <c r="AA24" s="11">
        <v>6.2593594225871358</v>
      </c>
      <c r="AB24" s="11">
        <v>6.2593594225871358</v>
      </c>
      <c r="AC24" s="11">
        <v>6.2593594225871358</v>
      </c>
      <c r="AD24" s="11">
        <v>6.2593594225871358</v>
      </c>
      <c r="AE24" s="14">
        <v>5.1033926090995596</v>
      </c>
      <c r="AF24" s="14">
        <v>5.1033926090995596</v>
      </c>
      <c r="AG24" s="14">
        <v>5.1033926090995596</v>
      </c>
      <c r="AH24" s="14">
        <v>5.1033926090995596</v>
      </c>
      <c r="AI24" s="11">
        <v>-1.982182424971187</v>
      </c>
      <c r="AJ24" s="11">
        <v>-1.982182424971187</v>
      </c>
      <c r="AK24" s="11">
        <v>-1.982182424971187</v>
      </c>
      <c r="AL24" s="11">
        <v>-1.982182424971187</v>
      </c>
      <c r="AM24" s="14">
        <v>19.373491636048975</v>
      </c>
      <c r="AN24" s="14">
        <v>19.373491636048975</v>
      </c>
      <c r="AO24" s="14">
        <v>19.373491636048975</v>
      </c>
      <c r="AP24" s="14">
        <v>19.373491636048975</v>
      </c>
    </row>
    <row r="25" spans="1:42">
      <c r="A25" s="2" t="s">
        <v>36</v>
      </c>
      <c r="B25" s="20" t="s">
        <v>47</v>
      </c>
      <c r="C25" s="8">
        <v>-8.6168011429084892</v>
      </c>
      <c r="D25" s="8">
        <v>-8.6168011429084892</v>
      </c>
      <c r="E25" s="8">
        <v>-8.6168011429084892</v>
      </c>
      <c r="F25" s="8">
        <v>-8.6168011429084892</v>
      </c>
      <c r="G25" s="5">
        <v>-8.5971614511434264</v>
      </c>
      <c r="H25" s="5">
        <v>-8.5971614511434264</v>
      </c>
      <c r="I25" s="5">
        <v>-8.5971614511434264</v>
      </c>
      <c r="J25" s="5">
        <v>-8.5971614511434264</v>
      </c>
      <c r="K25" s="8">
        <v>-9.5796321580952792</v>
      </c>
      <c r="L25" s="8">
        <v>-9.5796321580952792</v>
      </c>
      <c r="M25" s="8">
        <v>-9.5796321580952792</v>
      </c>
      <c r="N25" s="8">
        <v>-9.5796321580952792</v>
      </c>
      <c r="O25" s="5">
        <v>-6.3581062401887749</v>
      </c>
      <c r="P25" s="5">
        <v>-6.3581062401887749</v>
      </c>
      <c r="Q25" s="5">
        <v>-6.3581062401887749</v>
      </c>
      <c r="R25" s="5">
        <v>-6.3581062401887749</v>
      </c>
      <c r="S25" s="8">
        <v>-5.1671041321266884</v>
      </c>
      <c r="T25" s="8">
        <v>-5.1671041321266884</v>
      </c>
      <c r="U25" s="8">
        <v>-5.1671041321266884</v>
      </c>
      <c r="V25" s="8">
        <v>-5.1671041321266884</v>
      </c>
      <c r="W25" s="14">
        <v>-11.375459703776414</v>
      </c>
      <c r="X25" s="14">
        <v>-11.375459703776414</v>
      </c>
      <c r="Y25" s="14">
        <v>-11.375459703776414</v>
      </c>
      <c r="Z25" s="14">
        <v>-11.375459703776414</v>
      </c>
      <c r="AA25" s="11">
        <v>-5.9158515740611897</v>
      </c>
      <c r="AB25" s="11">
        <v>-5.9158515740611897</v>
      </c>
      <c r="AC25" s="11">
        <v>-5.9158515740611897</v>
      </c>
      <c r="AD25" s="11">
        <v>-5.9158515740611897</v>
      </c>
      <c r="AE25" s="14">
        <v>-7.1177017273456897</v>
      </c>
      <c r="AF25" s="14">
        <v>-7.1177017273456897</v>
      </c>
      <c r="AG25" s="14">
        <v>-7.1177017273456897</v>
      </c>
      <c r="AH25" s="14">
        <v>-7.1177017273456897</v>
      </c>
      <c r="AI25" s="11">
        <v>-11.079187949247782</v>
      </c>
      <c r="AJ25" s="11">
        <v>-11.079187949247782</v>
      </c>
      <c r="AK25" s="11">
        <v>-11.079187949247782</v>
      </c>
      <c r="AL25" s="11">
        <v>-11.079187949247782</v>
      </c>
      <c r="AM25" s="14">
        <v>-3.0592253771160429</v>
      </c>
      <c r="AN25" s="14">
        <v>-3.0592253771160429</v>
      </c>
      <c r="AO25" s="14">
        <v>-3.0592253771160429</v>
      </c>
      <c r="AP25" s="14">
        <v>-3.0592253771160429</v>
      </c>
    </row>
    <row r="26" spans="1:42">
      <c r="A26" s="2" t="s">
        <v>17</v>
      </c>
      <c r="B26" s="20" t="s">
        <v>47</v>
      </c>
      <c r="C26" s="8">
        <v>-299.72911643152548</v>
      </c>
      <c r="D26" s="8">
        <v>-299.72911643152548</v>
      </c>
      <c r="E26" s="8">
        <v>-299.72911643152548</v>
      </c>
      <c r="F26" s="8">
        <v>-299.72911643152548</v>
      </c>
      <c r="G26" s="5">
        <v>-232.30274237877171</v>
      </c>
      <c r="H26" s="5">
        <v>-232.30274237877171</v>
      </c>
      <c r="I26" s="5">
        <v>-232.30274237877171</v>
      </c>
      <c r="J26" s="5">
        <v>-232.30274237877171</v>
      </c>
      <c r="K26" s="8">
        <v>-356.88605108804711</v>
      </c>
      <c r="L26" s="8">
        <v>-356.88605108804711</v>
      </c>
      <c r="M26" s="8">
        <v>-356.88605108804711</v>
      </c>
      <c r="N26" s="8">
        <v>-356.88605108804711</v>
      </c>
      <c r="O26" s="5">
        <v>-291.28912090182962</v>
      </c>
      <c r="P26" s="5">
        <v>-291.28912090182962</v>
      </c>
      <c r="Q26" s="5">
        <v>-291.28912090182962</v>
      </c>
      <c r="R26" s="5">
        <v>-291.28912090182962</v>
      </c>
      <c r="S26" s="8">
        <v>-317.54358578211031</v>
      </c>
      <c r="T26" s="8">
        <v>-317.54358578211031</v>
      </c>
      <c r="U26" s="8">
        <v>-317.54358578211031</v>
      </c>
      <c r="V26" s="8">
        <v>-317.54358578211031</v>
      </c>
      <c r="W26" s="14">
        <v>-332.06160795674646</v>
      </c>
      <c r="X26" s="14">
        <v>-332.06160795674646</v>
      </c>
      <c r="Y26" s="14">
        <v>-332.06160795674646</v>
      </c>
      <c r="Z26" s="14">
        <v>-332.06160795674646</v>
      </c>
      <c r="AA26" s="11">
        <v>-231.76892748407624</v>
      </c>
      <c r="AB26" s="11">
        <v>-231.76892748407624</v>
      </c>
      <c r="AC26" s="11">
        <v>-231.76892748407624</v>
      </c>
      <c r="AD26" s="11">
        <v>-231.76892748407624</v>
      </c>
      <c r="AE26" s="14">
        <v>-233.8129065322679</v>
      </c>
      <c r="AF26" s="14">
        <v>-233.8129065322679</v>
      </c>
      <c r="AG26" s="14">
        <v>-233.8129065322679</v>
      </c>
      <c r="AH26" s="14">
        <v>-233.8129065322679</v>
      </c>
      <c r="AI26" s="11">
        <v>-466.01420090868169</v>
      </c>
      <c r="AJ26" s="11">
        <v>-466.01420090868169</v>
      </c>
      <c r="AK26" s="11">
        <v>-466.01420090868169</v>
      </c>
      <c r="AL26" s="11">
        <v>-466.01420090868169</v>
      </c>
      <c r="AM26" s="14">
        <v>-242.44570622358219</v>
      </c>
      <c r="AN26" s="14">
        <v>-242.44570622358219</v>
      </c>
      <c r="AO26" s="14">
        <v>-242.44570622358219</v>
      </c>
      <c r="AP26" s="14">
        <v>-242.44570622358219</v>
      </c>
    </row>
    <row r="27" spans="1:42">
      <c r="A27" s="2" t="s">
        <v>10</v>
      </c>
      <c r="B27" s="20" t="s">
        <v>47</v>
      </c>
      <c r="C27" s="8">
        <v>-0.33821474408564378</v>
      </c>
      <c r="D27" s="8">
        <v>-0.33821474408564378</v>
      </c>
      <c r="E27" s="8">
        <v>-0.33821474408564378</v>
      </c>
      <c r="F27" s="8">
        <v>-0.33821474408564378</v>
      </c>
      <c r="G27" s="5">
        <v>-0.12037348479555632</v>
      </c>
      <c r="H27" s="5">
        <v>-0.12037348479555632</v>
      </c>
      <c r="I27" s="5">
        <v>-0.12037348479555632</v>
      </c>
      <c r="J27" s="5">
        <v>-0.12037348479555632</v>
      </c>
      <c r="K27" s="8">
        <v>-2.7065614354808365E-2</v>
      </c>
      <c r="L27" s="8">
        <v>-2.7065614354808365E-2</v>
      </c>
      <c r="M27" s="8">
        <v>-2.7065614354808365E-2</v>
      </c>
      <c r="N27" s="8">
        <v>-2.7065614354808365E-2</v>
      </c>
      <c r="O27" s="5">
        <v>-1.8189986892421572E-2</v>
      </c>
      <c r="P27" s="5">
        <v>-1.8189986892421572E-2</v>
      </c>
      <c r="Q27" s="5">
        <v>-1.8189986892421572E-2</v>
      </c>
      <c r="R27" s="5">
        <v>-1.8189986892421572E-2</v>
      </c>
      <c r="S27" s="8">
        <v>-6.882594802315456E-2</v>
      </c>
      <c r="T27" s="8">
        <v>-6.882594802315456E-2</v>
      </c>
      <c r="U27" s="8">
        <v>-6.882594802315456E-2</v>
      </c>
      <c r="V27" s="8">
        <v>-6.882594802315456E-2</v>
      </c>
      <c r="W27" s="14">
        <v>-0.27535788680738704</v>
      </c>
      <c r="X27" s="14">
        <v>-0.27535788680738704</v>
      </c>
      <c r="Y27" s="14">
        <v>-0.27535788680738704</v>
      </c>
      <c r="Z27" s="14">
        <v>-0.27535788680738704</v>
      </c>
      <c r="AA27" s="11">
        <v>-6.7544508485867683E-2</v>
      </c>
      <c r="AB27" s="11">
        <v>-6.7544508485867683E-2</v>
      </c>
      <c r="AC27" s="11">
        <v>-6.7544508485867683E-2</v>
      </c>
      <c r="AD27" s="11">
        <v>-6.7544508485867683E-2</v>
      </c>
      <c r="AE27" s="14">
        <v>-6.6111809367925933E-2</v>
      </c>
      <c r="AF27" s="14">
        <v>-6.6111809367925933E-2</v>
      </c>
      <c r="AG27" s="14">
        <v>-6.6111809367925933E-2</v>
      </c>
      <c r="AH27" s="14">
        <v>-6.6111809367925933E-2</v>
      </c>
      <c r="AI27" s="11">
        <v>-0.10419137978818116</v>
      </c>
      <c r="AJ27" s="11">
        <v>-0.10419137978818116</v>
      </c>
      <c r="AK27" s="11">
        <v>-0.10419137978818116</v>
      </c>
      <c r="AL27" s="11">
        <v>-0.10419137978818116</v>
      </c>
      <c r="AM27" s="14">
        <v>-5.8754468763549283E-2</v>
      </c>
      <c r="AN27" s="14">
        <v>-5.8754468763549283E-2</v>
      </c>
      <c r="AO27" s="14">
        <v>-5.8754468763549283E-2</v>
      </c>
      <c r="AP27" s="14">
        <v>-5.8754468763549283E-2</v>
      </c>
    </row>
    <row r="28" spans="1:42">
      <c r="A28" s="2" t="s">
        <v>20</v>
      </c>
      <c r="B28" s="20" t="s">
        <v>47</v>
      </c>
      <c r="C28" s="8">
        <v>-0.14209418738636331</v>
      </c>
      <c r="D28" s="8">
        <v>-0.14209418738636331</v>
      </c>
      <c r="E28" s="8">
        <v>-0.14209418738636331</v>
      </c>
      <c r="F28" s="8">
        <v>-0.14209418738636331</v>
      </c>
      <c r="G28" s="5">
        <v>-6.4931157621161029E-2</v>
      </c>
      <c r="H28" s="5">
        <v>-6.4931157621161029E-2</v>
      </c>
      <c r="I28" s="5">
        <v>-6.4931157621161029E-2</v>
      </c>
      <c r="J28" s="5">
        <v>-6.4931157621161029E-2</v>
      </c>
      <c r="K28" s="8">
        <v>-3.6671145373511627E-2</v>
      </c>
      <c r="L28" s="8">
        <v>-3.6671145373511627E-2</v>
      </c>
      <c r="M28" s="8">
        <v>-3.6671145373511627E-2</v>
      </c>
      <c r="N28" s="8">
        <v>-3.6671145373511627E-2</v>
      </c>
      <c r="O28" s="5">
        <v>-8.7917806459230141E-2</v>
      </c>
      <c r="P28" s="5">
        <v>-8.7917806459230141E-2</v>
      </c>
      <c r="Q28" s="5">
        <v>-8.7917806459230141E-2</v>
      </c>
      <c r="R28" s="5">
        <v>-8.7917806459230141E-2</v>
      </c>
      <c r="S28" s="8">
        <v>1.8199059425745845E-2</v>
      </c>
      <c r="T28" s="8">
        <v>1.8199059425745845E-2</v>
      </c>
      <c r="U28" s="8">
        <v>1.8199059425745845E-2</v>
      </c>
      <c r="V28" s="8">
        <v>1.8199059425745845E-2</v>
      </c>
      <c r="W28" s="14">
        <v>-0.15036812273643291</v>
      </c>
      <c r="X28" s="14">
        <v>-0.15036812273643291</v>
      </c>
      <c r="Y28" s="14">
        <v>-0.15036812273643291</v>
      </c>
      <c r="Z28" s="14">
        <v>-0.15036812273643291</v>
      </c>
      <c r="AA28" s="11">
        <v>-3.6479632003147411E-2</v>
      </c>
      <c r="AB28" s="11">
        <v>-3.6479632003147411E-2</v>
      </c>
      <c r="AC28" s="11">
        <v>-3.6479632003147411E-2</v>
      </c>
      <c r="AD28" s="11">
        <v>-3.6479632003147411E-2</v>
      </c>
      <c r="AE28" s="14">
        <v>-3.5545994050267898E-2</v>
      </c>
      <c r="AF28" s="14">
        <v>-3.5545994050267898E-2</v>
      </c>
      <c r="AG28" s="14">
        <v>-3.5545994050267898E-2</v>
      </c>
      <c r="AH28" s="14">
        <v>-3.5545994050267898E-2</v>
      </c>
      <c r="AI28" s="11">
        <v>-5.5793296190909253E-2</v>
      </c>
      <c r="AJ28" s="11">
        <v>-5.5793296190909253E-2</v>
      </c>
      <c r="AK28" s="11">
        <v>-5.5793296190909253E-2</v>
      </c>
      <c r="AL28" s="11">
        <v>-5.5793296190909253E-2</v>
      </c>
      <c r="AM28" s="14">
        <v>-3.1412977473470494E-2</v>
      </c>
      <c r="AN28" s="14">
        <v>-3.1412977473470494E-2</v>
      </c>
      <c r="AO28" s="14">
        <v>-3.1412977473470494E-2</v>
      </c>
      <c r="AP28" s="14">
        <v>-3.1412977473470494E-2</v>
      </c>
    </row>
    <row r="29" spans="1:42">
      <c r="A29" s="2" t="s">
        <v>45</v>
      </c>
      <c r="B29" s="20" t="s">
        <v>47</v>
      </c>
      <c r="C29" s="8">
        <v>-3.336272426604336</v>
      </c>
      <c r="D29" s="8">
        <v>-3.336272426604336</v>
      </c>
      <c r="E29" s="8">
        <v>-3.336272426604336</v>
      </c>
      <c r="F29" s="8">
        <v>-3.336272426604336</v>
      </c>
      <c r="G29" s="5">
        <v>-6.1022647982158222</v>
      </c>
      <c r="H29" s="5">
        <v>-6.1022647982158222</v>
      </c>
      <c r="I29" s="5">
        <v>-6.1022647982158222</v>
      </c>
      <c r="J29" s="5">
        <v>-6.1022647982158222</v>
      </c>
      <c r="K29" s="8">
        <v>-7.0414876180915655</v>
      </c>
      <c r="L29" s="8">
        <v>-7.0414876180915655</v>
      </c>
      <c r="M29" s="8">
        <v>-7.0414876180915655</v>
      </c>
      <c r="N29" s="8">
        <v>-7.0414876180915655</v>
      </c>
      <c r="O29" s="5">
        <v>-4.6267777128929346</v>
      </c>
      <c r="P29" s="5">
        <v>-4.6267777128929346</v>
      </c>
      <c r="Q29" s="5">
        <v>-4.6267777128929346</v>
      </c>
      <c r="R29" s="5">
        <v>-4.6267777128929346</v>
      </c>
      <c r="S29" s="8">
        <v>-3.6986400062553244</v>
      </c>
      <c r="T29" s="8">
        <v>-3.6986400062553244</v>
      </c>
      <c r="U29" s="8">
        <v>-3.6986400062553244</v>
      </c>
      <c r="V29" s="8">
        <v>-3.6986400062553244</v>
      </c>
      <c r="W29" s="14">
        <v>-4.9898772282696946</v>
      </c>
      <c r="X29" s="14">
        <v>-4.9898772282696946</v>
      </c>
      <c r="Y29" s="14">
        <v>-4.9898772282696946</v>
      </c>
      <c r="Z29" s="14">
        <v>-4.9898772282696946</v>
      </c>
      <c r="AA29" s="11">
        <v>-3.9420603966872623</v>
      </c>
      <c r="AB29" s="11">
        <v>-3.9420603966872623</v>
      </c>
      <c r="AC29" s="11">
        <v>-3.9420603966872623</v>
      </c>
      <c r="AD29" s="11">
        <v>-3.9420603966872623</v>
      </c>
      <c r="AE29" s="14">
        <v>-4.3829504230516267</v>
      </c>
      <c r="AF29" s="14">
        <v>-4.3829504230516267</v>
      </c>
      <c r="AG29" s="14">
        <v>-4.3829504230516267</v>
      </c>
      <c r="AH29" s="14">
        <v>-4.3829504230516267</v>
      </c>
      <c r="AI29" s="11">
        <v>-7.9137050144074479</v>
      </c>
      <c r="AJ29" s="11">
        <v>-7.9137050144074479</v>
      </c>
      <c r="AK29" s="11">
        <v>-7.9137050144074479</v>
      </c>
      <c r="AL29" s="11">
        <v>-7.9137050144074479</v>
      </c>
      <c r="AM29" s="14">
        <v>-2.1218027971198339</v>
      </c>
      <c r="AN29" s="14">
        <v>-2.1218027971198339</v>
      </c>
      <c r="AO29" s="14">
        <v>-2.1218027971198339</v>
      </c>
      <c r="AP29" s="14">
        <v>-2.1218027971198339</v>
      </c>
    </row>
    <row r="30" spans="1:42">
      <c r="A30" s="2" t="s">
        <v>37</v>
      </c>
      <c r="B30" s="20" t="s">
        <v>47</v>
      </c>
      <c r="C30" s="8">
        <v>-2.1468393083892181</v>
      </c>
      <c r="D30" s="8">
        <v>-2.1468393083892181</v>
      </c>
      <c r="E30" s="8">
        <v>-2.1468393083892181</v>
      </c>
      <c r="F30" s="8">
        <v>-2.1468393083892181</v>
      </c>
      <c r="G30" s="5">
        <v>-1.9672031444869251</v>
      </c>
      <c r="H30" s="5">
        <v>-1.9672031444869251</v>
      </c>
      <c r="I30" s="5">
        <v>-1.9672031444869251</v>
      </c>
      <c r="J30" s="5">
        <v>-1.9672031444869251</v>
      </c>
      <c r="K30" s="8">
        <v>-1.9523970648575881</v>
      </c>
      <c r="L30" s="8">
        <v>-1.9523970648575881</v>
      </c>
      <c r="M30" s="8">
        <v>-1.9523970648575881</v>
      </c>
      <c r="N30" s="8">
        <v>-1.9523970648575881</v>
      </c>
      <c r="O30" s="5">
        <v>-1.3639265719900573</v>
      </c>
      <c r="P30" s="5">
        <v>-1.3639265719900573</v>
      </c>
      <c r="Q30" s="5">
        <v>-1.3639265719900573</v>
      </c>
      <c r="R30" s="5">
        <v>-1.3639265719900573</v>
      </c>
      <c r="S30" s="8">
        <v>-0.94064586063709932</v>
      </c>
      <c r="T30" s="8">
        <v>-0.94064586063709932</v>
      </c>
      <c r="U30" s="8">
        <v>-0.94064586063709932</v>
      </c>
      <c r="V30" s="8">
        <v>-0.94064586063709932</v>
      </c>
      <c r="W30" s="14">
        <v>-3.0730424017267115</v>
      </c>
      <c r="X30" s="14">
        <v>-3.0730424017267115</v>
      </c>
      <c r="Y30" s="14">
        <v>-3.0730424017267115</v>
      </c>
      <c r="Z30" s="14">
        <v>-3.0730424017267115</v>
      </c>
      <c r="AA30" s="11">
        <v>-1.3054547124845959</v>
      </c>
      <c r="AB30" s="11">
        <v>-1.3054547124845959</v>
      </c>
      <c r="AC30" s="11">
        <v>-1.3054547124845959</v>
      </c>
      <c r="AD30" s="11">
        <v>-1.3054547124845959</v>
      </c>
      <c r="AE30" s="14">
        <v>-1.5779363570039866</v>
      </c>
      <c r="AF30" s="14">
        <v>-1.5779363570039866</v>
      </c>
      <c r="AG30" s="14">
        <v>-1.5779363570039866</v>
      </c>
      <c r="AH30" s="14">
        <v>-1.5779363570039866</v>
      </c>
      <c r="AI30" s="11">
        <v>-2.3543642190037684</v>
      </c>
      <c r="AJ30" s="11">
        <v>-2.3543642190037684</v>
      </c>
      <c r="AK30" s="11">
        <v>-2.3543642190037684</v>
      </c>
      <c r="AL30" s="11">
        <v>-2.3543642190037684</v>
      </c>
      <c r="AM30" s="14">
        <v>-0.653496732510499</v>
      </c>
      <c r="AN30" s="14">
        <v>-0.653496732510499</v>
      </c>
      <c r="AO30" s="14">
        <v>-0.653496732510499</v>
      </c>
      <c r="AP30" s="14">
        <v>-0.653496732510499</v>
      </c>
    </row>
    <row r="31" spans="1:42" ht="15.6">
      <c r="A31" s="2" t="s">
        <v>24</v>
      </c>
      <c r="B31" s="20" t="s">
        <v>47</v>
      </c>
      <c r="C31" s="8">
        <v>-2925.5493785734543</v>
      </c>
      <c r="D31" s="8">
        <v>-2925.5493785734543</v>
      </c>
      <c r="E31" s="8">
        <v>0</v>
      </c>
      <c r="F31" s="8">
        <v>-1588.64800139</v>
      </c>
      <c r="G31" s="5">
        <v>-1800.7141226975182</v>
      </c>
      <c r="H31" s="5">
        <v>-1800.7141226975182</v>
      </c>
      <c r="I31" s="5">
        <v>0</v>
      </c>
      <c r="J31" s="5">
        <v>-1214.4862189299999</v>
      </c>
      <c r="K31" s="8">
        <v>-1974.5594755729589</v>
      </c>
      <c r="L31" s="8">
        <v>-1974.5594755729589</v>
      </c>
      <c r="M31" s="8">
        <v>0</v>
      </c>
      <c r="N31" s="8">
        <v>-1909.6904108199999</v>
      </c>
      <c r="O31" s="5">
        <v>-1888.4889369308194</v>
      </c>
      <c r="P31" s="5">
        <v>-1888.4889369308194</v>
      </c>
      <c r="Q31" s="5">
        <v>0</v>
      </c>
      <c r="R31" s="5">
        <v>-1656.7731799999999</v>
      </c>
      <c r="S31" s="8">
        <v>-2659.259171567066</v>
      </c>
      <c r="T31" s="8">
        <v>-2659.259171567066</v>
      </c>
      <c r="U31" s="8">
        <v>0</v>
      </c>
      <c r="V31" s="8">
        <v>-1730.5248870800001</v>
      </c>
      <c r="W31" s="14">
        <v>-3251.3088168589225</v>
      </c>
      <c r="X31" s="14">
        <v>-3251.3088168589225</v>
      </c>
      <c r="Y31" s="14">
        <v>0</v>
      </c>
      <c r="Z31" s="14">
        <v>-1768.8757298999999</v>
      </c>
      <c r="AA31" s="11">
        <v>-1428.215092396817</v>
      </c>
      <c r="AB31" s="11">
        <v>-1428.215092396817</v>
      </c>
      <c r="AC31" s="11">
        <v>0</v>
      </c>
      <c r="AD31" s="11">
        <v>-1260.8797548099999</v>
      </c>
      <c r="AE31" s="14">
        <v>-1797.8466143954647</v>
      </c>
      <c r="AF31" s="14">
        <v>-1797.8466143954647</v>
      </c>
      <c r="AG31" s="14">
        <v>0</v>
      </c>
      <c r="AH31" s="14">
        <v>-1173.25884103</v>
      </c>
      <c r="AI31" s="11">
        <v>-3523.1878713367205</v>
      </c>
      <c r="AJ31" s="11">
        <v>-3523.1878713367205</v>
      </c>
      <c r="AK31" s="11">
        <v>0</v>
      </c>
      <c r="AL31" s="11">
        <v>-2769.3946758799998</v>
      </c>
      <c r="AM31" s="14">
        <v>-2131.2799125823658</v>
      </c>
      <c r="AN31" s="14">
        <v>-2131.2799125823658</v>
      </c>
      <c r="AO31" s="14">
        <v>0</v>
      </c>
      <c r="AP31" s="14">
        <v>-1257.4309697199999</v>
      </c>
    </row>
    <row r="32" spans="1:42">
      <c r="A32" s="2" t="s">
        <v>38</v>
      </c>
      <c r="B32" s="20" t="s">
        <v>47</v>
      </c>
      <c r="C32" s="8">
        <v>-3.7409511861228664</v>
      </c>
      <c r="D32" s="8">
        <v>-3.7409511861228664</v>
      </c>
      <c r="E32" s="8">
        <v>-3.7409511861228664</v>
      </c>
      <c r="F32" s="8">
        <v>-3.7409511861228664</v>
      </c>
      <c r="G32" s="5">
        <v>-3.3314091666018593</v>
      </c>
      <c r="H32" s="5">
        <v>-3.3314091666018593</v>
      </c>
      <c r="I32" s="5">
        <v>-3.3314091666018593</v>
      </c>
      <c r="J32" s="5">
        <v>-3.3314091666018593</v>
      </c>
      <c r="K32" s="8">
        <v>-3.6676684675024882</v>
      </c>
      <c r="L32" s="8">
        <v>-3.6676684675024882</v>
      </c>
      <c r="M32" s="8">
        <v>-3.6676684675024882</v>
      </c>
      <c r="N32" s="8">
        <v>-3.6676684675024882</v>
      </c>
      <c r="O32" s="5">
        <v>-2.4243833682504885</v>
      </c>
      <c r="P32" s="5">
        <v>-2.4243833682504885</v>
      </c>
      <c r="Q32" s="5">
        <v>-2.4243833682504885</v>
      </c>
      <c r="R32" s="5">
        <v>-2.4243833682504885</v>
      </c>
      <c r="S32" s="8">
        <v>-0.64232822443740289</v>
      </c>
      <c r="T32" s="8">
        <v>-0.64232822443740289</v>
      </c>
      <c r="U32" s="8">
        <v>-0.64232822443740289</v>
      </c>
      <c r="V32" s="8">
        <v>-0.64232822443740289</v>
      </c>
      <c r="W32" s="14">
        <v>-4.8055345361405344</v>
      </c>
      <c r="X32" s="14">
        <v>-4.8055345361405344</v>
      </c>
      <c r="Y32" s="14">
        <v>-4.8055345361405344</v>
      </c>
      <c r="Z32" s="14">
        <v>-4.8055345361405344</v>
      </c>
      <c r="AA32" s="11">
        <v>-2.9643461238061501</v>
      </c>
      <c r="AB32" s="11">
        <v>-2.9643461238061501</v>
      </c>
      <c r="AC32" s="11">
        <v>-2.9643461238061501</v>
      </c>
      <c r="AD32" s="11">
        <v>-2.9643461238061501</v>
      </c>
      <c r="AE32" s="14">
        <v>-2.5994123706380314</v>
      </c>
      <c r="AF32" s="14">
        <v>-2.5994123706380314</v>
      </c>
      <c r="AG32" s="14">
        <v>-2.5994123706380314</v>
      </c>
      <c r="AH32" s="14">
        <v>-2.5994123706380314</v>
      </c>
      <c r="AI32" s="11">
        <v>-4.6484655461928313</v>
      </c>
      <c r="AJ32" s="11">
        <v>-4.6484655461928313</v>
      </c>
      <c r="AK32" s="11">
        <v>-4.6484655461928313</v>
      </c>
      <c r="AL32" s="11">
        <v>-4.6484655461928313</v>
      </c>
      <c r="AM32" s="14">
        <v>-1.3434607072131524</v>
      </c>
      <c r="AN32" s="14">
        <v>-1.3434607072131524</v>
      </c>
      <c r="AO32" s="14">
        <v>-1.3434607072131524</v>
      </c>
      <c r="AP32" s="14">
        <v>-1.3434607072131524</v>
      </c>
    </row>
    <row r="33" spans="1:42">
      <c r="A33" s="2" t="s">
        <v>11</v>
      </c>
      <c r="B33" s="20" t="s">
        <v>47</v>
      </c>
      <c r="C33" s="8">
        <v>-15.024187957813641</v>
      </c>
      <c r="D33" s="8">
        <v>-15.024187957813641</v>
      </c>
      <c r="E33" s="8">
        <v>-15.024187957813641</v>
      </c>
      <c r="F33" s="8">
        <v>-15.024187957813641</v>
      </c>
      <c r="G33" s="5">
        <v>-12.753526690537928</v>
      </c>
      <c r="H33" s="5">
        <v>-12.753526690537928</v>
      </c>
      <c r="I33" s="5">
        <v>-12.753526690537928</v>
      </c>
      <c r="J33" s="5">
        <v>-12.753526690537928</v>
      </c>
      <c r="K33" s="8">
        <v>-12.165310255948746</v>
      </c>
      <c r="L33" s="8">
        <v>-12.165310255948746</v>
      </c>
      <c r="M33" s="8">
        <v>-12.165310255948746</v>
      </c>
      <c r="N33" s="8">
        <v>-12.165310255948746</v>
      </c>
      <c r="O33" s="5">
        <v>-3.4049767297572231</v>
      </c>
      <c r="P33" s="5">
        <v>-3.4049767297572231</v>
      </c>
      <c r="Q33" s="5">
        <v>-3.4049767297572231</v>
      </c>
      <c r="R33" s="5">
        <v>-3.4049767297572231</v>
      </c>
      <c r="S33" s="8">
        <v>-0.47038518166426257</v>
      </c>
      <c r="T33" s="8">
        <v>-0.47038518166426257</v>
      </c>
      <c r="U33" s="8">
        <v>-0.47038518166426257</v>
      </c>
      <c r="V33" s="8">
        <v>-0.47038518166426257</v>
      </c>
      <c r="W33" s="14">
        <v>-18.976899203938697</v>
      </c>
      <c r="X33" s="14">
        <v>-18.976899203938697</v>
      </c>
      <c r="Y33" s="14">
        <v>-18.976899203938697</v>
      </c>
      <c r="Z33" s="14">
        <v>-18.976899203938697</v>
      </c>
      <c r="AA33" s="11">
        <v>-7.9539799774804187</v>
      </c>
      <c r="AB33" s="11">
        <v>-7.9539799774804187</v>
      </c>
      <c r="AC33" s="11">
        <v>-7.9539799774804187</v>
      </c>
      <c r="AD33" s="11">
        <v>-7.9539799774804187</v>
      </c>
      <c r="AE33" s="14">
        <v>-10.957691884986197</v>
      </c>
      <c r="AF33" s="14">
        <v>-10.957691884986197</v>
      </c>
      <c r="AG33" s="14">
        <v>-10.957691884986197</v>
      </c>
      <c r="AH33" s="14">
        <v>-10.957691884986197</v>
      </c>
      <c r="AI33" s="11">
        <v>-6.5419765660508844</v>
      </c>
      <c r="AJ33" s="11">
        <v>-6.5419765660508844</v>
      </c>
      <c r="AK33" s="11">
        <v>-6.5419765660508844</v>
      </c>
      <c r="AL33" s="11">
        <v>-6.5419765660508844</v>
      </c>
      <c r="AM33" s="14">
        <v>-1.1063412755085267E-2</v>
      </c>
      <c r="AN33" s="14">
        <v>-1.1063412755085267E-2</v>
      </c>
      <c r="AO33" s="14">
        <v>-1.1063412755085267E-2</v>
      </c>
      <c r="AP33" s="14">
        <v>-1.1063412755085267E-2</v>
      </c>
    </row>
    <row r="34" spans="1:42">
      <c r="A34" s="2" t="s">
        <v>8</v>
      </c>
      <c r="B34" s="20" t="s">
        <v>47</v>
      </c>
      <c r="C34" s="8">
        <v>1.5395688178643627</v>
      </c>
      <c r="D34" s="15">
        <v>0.96805782719099998</v>
      </c>
      <c r="E34" s="8">
        <v>1.5395688178643627</v>
      </c>
      <c r="F34" s="8">
        <v>0.96805782719099998</v>
      </c>
      <c r="G34" s="5">
        <v>0.98561022227070083</v>
      </c>
      <c r="H34" s="5">
        <v>0.98561022227070083</v>
      </c>
      <c r="I34" s="5">
        <v>0.98561022227070083</v>
      </c>
      <c r="J34" s="5">
        <v>0.98561022200000004</v>
      </c>
      <c r="K34" s="8">
        <v>1.9733078076603121</v>
      </c>
      <c r="L34" s="8">
        <v>1.9733078076603121</v>
      </c>
      <c r="M34" s="8">
        <v>1.9733078076603121</v>
      </c>
      <c r="N34" s="8">
        <v>1.9733078079999999</v>
      </c>
      <c r="O34" s="5">
        <v>0.24088528119934516</v>
      </c>
      <c r="P34" s="16">
        <v>-0.34497787194899998</v>
      </c>
      <c r="Q34" s="5">
        <v>0.24088528119934516</v>
      </c>
      <c r="R34" s="5">
        <v>-0.34497787194700003</v>
      </c>
      <c r="S34" s="8">
        <v>-2.0785348835949766</v>
      </c>
      <c r="T34" s="8">
        <v>-2.0785348835949766</v>
      </c>
      <c r="U34" s="8">
        <v>-2.0785348835949766</v>
      </c>
      <c r="V34" s="8">
        <v>-2.0785348840000002</v>
      </c>
      <c r="W34" s="14">
        <v>1.3914543430196022</v>
      </c>
      <c r="X34" s="14">
        <v>1.3914543430196022</v>
      </c>
      <c r="Y34" s="14">
        <v>1.3914543430196022</v>
      </c>
      <c r="Z34" s="14">
        <v>1.3914543429999999</v>
      </c>
      <c r="AA34" s="11">
        <v>0.68987522464252171</v>
      </c>
      <c r="AB34" s="11">
        <v>0.68987522464252171</v>
      </c>
      <c r="AC34" s="11">
        <v>0.68987522464252171</v>
      </c>
      <c r="AD34" s="11">
        <v>0.68987522499999998</v>
      </c>
      <c r="AE34" s="14">
        <v>1.2929513158666635</v>
      </c>
      <c r="AF34" s="14">
        <v>1.2929513158666635</v>
      </c>
      <c r="AG34" s="14">
        <v>1.2929513158666635</v>
      </c>
      <c r="AH34" s="14">
        <v>1.2929513159999999</v>
      </c>
      <c r="AI34" s="11">
        <v>1.5304363919653996</v>
      </c>
      <c r="AJ34" s="17">
        <v>0.49690729046600002</v>
      </c>
      <c r="AK34" s="11">
        <v>1.5304363919653996</v>
      </c>
      <c r="AL34" s="11">
        <v>0.49690729046600002</v>
      </c>
      <c r="AM34" s="14">
        <v>-2.2178918205564369</v>
      </c>
      <c r="AN34" s="14">
        <v>-2.2178918205564369</v>
      </c>
      <c r="AO34" s="14">
        <v>-2.2178918205564369</v>
      </c>
      <c r="AP34" s="14">
        <v>-2.2178918209999998</v>
      </c>
    </row>
    <row r="35" spans="1:42">
      <c r="A35" s="2" t="s">
        <v>39</v>
      </c>
      <c r="B35" s="20" t="s">
        <v>47</v>
      </c>
      <c r="C35" s="8">
        <v>-86.348436531930105</v>
      </c>
      <c r="D35" s="8">
        <v>-86.348436531930105</v>
      </c>
      <c r="E35" s="8">
        <v>-86.348436531930105</v>
      </c>
      <c r="F35" s="8">
        <v>-86.348436531930105</v>
      </c>
      <c r="G35" s="5">
        <v>-1.1854225613534339</v>
      </c>
      <c r="H35" s="5">
        <v>-1.1854225613534339</v>
      </c>
      <c r="I35" s="5">
        <v>-1.1854225613534339</v>
      </c>
      <c r="J35" s="5">
        <v>-1.1854225613534339</v>
      </c>
      <c r="K35" s="8">
        <v>1.4743912567496409E-3</v>
      </c>
      <c r="L35" s="8">
        <v>1.4743912567496409E-3</v>
      </c>
      <c r="M35" s="8">
        <v>1.4743912567496409E-3</v>
      </c>
      <c r="N35" s="8">
        <v>1.4743912567496409E-3</v>
      </c>
      <c r="O35" s="5">
        <v>2.3069278482523714E-4</v>
      </c>
      <c r="P35" s="5">
        <v>2.3069278482523714E-4</v>
      </c>
      <c r="Q35" s="5">
        <v>2.3069278482523714E-4</v>
      </c>
      <c r="R35" s="5">
        <v>2.3069278482523714E-4</v>
      </c>
      <c r="S35" s="8">
        <v>4.4528973589308407E-5</v>
      </c>
      <c r="T35" s="8">
        <v>4.4528973589308407E-5</v>
      </c>
      <c r="U35" s="8">
        <v>4.4528973589308407E-5</v>
      </c>
      <c r="V35" s="8">
        <v>4.4528973589308407E-5</v>
      </c>
      <c r="W35" s="14">
        <v>-87.171299687886915</v>
      </c>
      <c r="X35" s="14">
        <v>-87.171299687886915</v>
      </c>
      <c r="Y35" s="14">
        <v>-87.171299687886915</v>
      </c>
      <c r="Z35" s="14">
        <v>-87.171299687886915</v>
      </c>
      <c r="AA35" s="11">
        <v>-1.1817845285868884</v>
      </c>
      <c r="AB35" s="11">
        <v>-1.1817845285868884</v>
      </c>
      <c r="AC35" s="11">
        <v>-1.1817845285868884</v>
      </c>
      <c r="AD35" s="11">
        <v>-1.1817845285868884</v>
      </c>
      <c r="AE35" s="14">
        <v>-1.2511998519457279E-2</v>
      </c>
      <c r="AF35" s="14">
        <v>-1.2511998519457279E-2</v>
      </c>
      <c r="AG35" s="14">
        <v>-1.2511998519457279E-2</v>
      </c>
      <c r="AH35" s="14">
        <v>-1.2511998519457279E-2</v>
      </c>
      <c r="AI35" s="11">
        <v>-7.0171841636579302E-4</v>
      </c>
      <c r="AJ35" s="11">
        <v>-7.0171841636579302E-4</v>
      </c>
      <c r="AK35" s="11">
        <v>-7.0171841636579302E-4</v>
      </c>
      <c r="AL35" s="11">
        <v>-7.0171841636579302E-4</v>
      </c>
      <c r="AM35" s="14">
        <v>4.5562224997297562E-5</v>
      </c>
      <c r="AN35" s="14">
        <v>4.5562224997297562E-5</v>
      </c>
      <c r="AO35" s="14">
        <v>4.5562224997297562E-5</v>
      </c>
      <c r="AP35" s="14">
        <v>4.5562224997297562E-5</v>
      </c>
    </row>
    <row r="36" spans="1:42">
      <c r="A36" s="2" t="s">
        <v>12</v>
      </c>
      <c r="B36" s="20" t="s">
        <v>47</v>
      </c>
      <c r="C36" s="8">
        <v>-1.7996100352277302E-2</v>
      </c>
      <c r="D36" s="8">
        <v>-1.7996100352277302E-2</v>
      </c>
      <c r="E36" s="8">
        <v>-1.7996100352277302E-2</v>
      </c>
      <c r="F36" s="8">
        <v>-1.7996100352277302E-2</v>
      </c>
      <c r="G36" s="5">
        <v>-4.0291788606806114E-3</v>
      </c>
      <c r="H36" s="5">
        <v>-4.0291788606806114E-3</v>
      </c>
      <c r="I36" s="5">
        <v>-4.0291788606806114E-3</v>
      </c>
      <c r="J36" s="5">
        <v>-4.0291788606806114E-3</v>
      </c>
      <c r="K36" s="8">
        <v>6.3843300518878349E-3</v>
      </c>
      <c r="L36" s="8">
        <v>6.3843300518878349E-3</v>
      </c>
      <c r="M36" s="8">
        <v>6.3843300518878349E-3</v>
      </c>
      <c r="N36" s="8">
        <v>6.3843300518878349E-3</v>
      </c>
      <c r="O36" s="5">
        <v>-1.1261956472050749E-2</v>
      </c>
      <c r="P36" s="5">
        <v>-1.1261956472050749E-2</v>
      </c>
      <c r="Q36" s="5">
        <v>-1.1261956472050749E-2</v>
      </c>
      <c r="R36" s="5">
        <v>-1.1261956472050749E-2</v>
      </c>
      <c r="S36" s="8">
        <v>-7.225623829251196E-3</v>
      </c>
      <c r="T36" s="8">
        <v>-7.225623829251196E-3</v>
      </c>
      <c r="U36" s="8">
        <v>-7.225623829251196E-3</v>
      </c>
      <c r="V36" s="8">
        <v>-7.225623829251196E-3</v>
      </c>
      <c r="W36" s="14">
        <v>-1.7963265235543525E-2</v>
      </c>
      <c r="X36" s="14">
        <v>-1.7963265235543525E-2</v>
      </c>
      <c r="Y36" s="14">
        <v>-1.7963265235543525E-2</v>
      </c>
      <c r="Z36" s="14">
        <v>-1.7963265235543525E-2</v>
      </c>
      <c r="AA36" s="11">
        <v>-3.5196319931280196E-3</v>
      </c>
      <c r="AB36" s="11">
        <v>-3.5196319931280196E-3</v>
      </c>
      <c r="AC36" s="11">
        <v>-3.5196319931280196E-3</v>
      </c>
      <c r="AD36" s="11">
        <v>-3.5196319931280196E-3</v>
      </c>
      <c r="AE36" s="14">
        <v>4.1364197843893752E-3</v>
      </c>
      <c r="AF36" s="14">
        <v>4.1364197843893752E-3</v>
      </c>
      <c r="AG36" s="14">
        <v>4.1364197843893752E-3</v>
      </c>
      <c r="AH36" s="14">
        <v>4.1364197843893752E-3</v>
      </c>
      <c r="AI36" s="11">
        <v>-9.5122081176173719E-3</v>
      </c>
      <c r="AJ36" s="11">
        <v>-9.5122081176173719E-3</v>
      </c>
      <c r="AK36" s="11">
        <v>-9.5122081176173719E-3</v>
      </c>
      <c r="AL36" s="11">
        <v>-9.5122081176173719E-3</v>
      </c>
      <c r="AM36" s="14">
        <v>5.5374745119931429E-5</v>
      </c>
      <c r="AN36" s="14">
        <v>5.5374745119931429E-5</v>
      </c>
      <c r="AO36" s="14">
        <v>5.5374745119931429E-5</v>
      </c>
      <c r="AP36" s="14">
        <v>5.5374745119931429E-5</v>
      </c>
    </row>
    <row r="37" spans="1:42">
      <c r="A37" s="2" t="s">
        <v>40</v>
      </c>
      <c r="B37" s="20" t="s">
        <v>47</v>
      </c>
      <c r="C37" s="8">
        <v>-19.681023650002128</v>
      </c>
      <c r="D37" s="8">
        <v>-19.681023650002128</v>
      </c>
      <c r="E37" s="8">
        <v>-19.681023650002128</v>
      </c>
      <c r="F37" s="8">
        <v>-19.681023650002128</v>
      </c>
      <c r="G37" s="5">
        <v>-0.70391518958645349</v>
      </c>
      <c r="H37" s="5">
        <v>-0.70391518958645349</v>
      </c>
      <c r="I37" s="5">
        <v>-0.70391518958645349</v>
      </c>
      <c r="J37" s="5">
        <v>-0.70391518958645349</v>
      </c>
      <c r="K37" s="8">
        <v>-1.3562314440136447E-3</v>
      </c>
      <c r="L37" s="8">
        <v>-1.3562314440136447E-3</v>
      </c>
      <c r="M37" s="8">
        <v>-1.3562314440136447E-3</v>
      </c>
      <c r="N37" s="8">
        <v>-1.3562314440136447E-3</v>
      </c>
      <c r="O37" s="5">
        <v>-6.4225360048908442E-5</v>
      </c>
      <c r="P37" s="5">
        <v>-6.4225360048908442E-5</v>
      </c>
      <c r="Q37" s="5">
        <v>-6.4225360048908442E-5</v>
      </c>
      <c r="R37" s="5">
        <v>-6.4225360048908442E-5</v>
      </c>
      <c r="S37" s="8">
        <v>-1.2002544060862874E-5</v>
      </c>
      <c r="T37" s="8">
        <v>-1.2002544060862874E-5</v>
      </c>
      <c r="U37" s="8">
        <v>-1.2002544060862874E-5</v>
      </c>
      <c r="V37" s="8">
        <v>-1.2002544060862874E-5</v>
      </c>
      <c r="W37" s="14">
        <v>-20.290520980208321</v>
      </c>
      <c r="X37" s="14">
        <v>-20.290520980208321</v>
      </c>
      <c r="Y37" s="14">
        <v>-20.290520980208321</v>
      </c>
      <c r="Z37" s="14">
        <v>-20.290520980208321</v>
      </c>
      <c r="AA37" s="11">
        <v>-0.27507934213708296</v>
      </c>
      <c r="AB37" s="11">
        <v>-0.27507934213708296</v>
      </c>
      <c r="AC37" s="11">
        <v>-0.27507934213708296</v>
      </c>
      <c r="AD37" s="11">
        <v>-0.27507934213708296</v>
      </c>
      <c r="AE37" s="14">
        <v>-2.9123687426064748E-3</v>
      </c>
      <c r="AF37" s="14">
        <v>-2.9123687426064748E-3</v>
      </c>
      <c r="AG37" s="14">
        <v>-2.9123687426064748E-3</v>
      </c>
      <c r="AH37" s="14">
        <v>-2.9123687426064748E-3</v>
      </c>
      <c r="AI37" s="11">
        <v>-1.6333623910824713E-4</v>
      </c>
      <c r="AJ37" s="11">
        <v>-1.6333623910824713E-4</v>
      </c>
      <c r="AK37" s="11">
        <v>-1.6333623910824713E-4</v>
      </c>
      <c r="AL37" s="11">
        <v>-1.6333623910824713E-4</v>
      </c>
      <c r="AM37" s="14">
        <v>1.0605340118985396E-5</v>
      </c>
      <c r="AN37" s="14">
        <v>1.0605340118985396E-5</v>
      </c>
      <c r="AO37" s="14">
        <v>1.0605340118985396E-5</v>
      </c>
      <c r="AP37" s="14">
        <v>1.0605340118985396E-5</v>
      </c>
    </row>
    <row r="38" spans="1:42">
      <c r="A38" s="2" t="s">
        <v>22</v>
      </c>
      <c r="B38" s="20" t="s">
        <v>47</v>
      </c>
      <c r="C38" s="8">
        <v>-5.0834965010024893E-3</v>
      </c>
      <c r="D38" s="8">
        <v>-5.0834965010024893E-3</v>
      </c>
      <c r="E38" s="8">
        <v>-5.0834965010024893E-3</v>
      </c>
      <c r="F38" s="8">
        <v>-5.0834965010024893E-3</v>
      </c>
      <c r="G38" s="5">
        <v>0.20603647468212302</v>
      </c>
      <c r="H38" s="5">
        <v>0.20603647468212302</v>
      </c>
      <c r="I38" s="5">
        <v>0.20603647468212302</v>
      </c>
      <c r="J38" s="5">
        <v>0.20603647468212302</v>
      </c>
      <c r="K38" s="8">
        <v>0.10193079920014941</v>
      </c>
      <c r="L38" s="8">
        <v>0.10193079920014941</v>
      </c>
      <c r="M38" s="8">
        <v>0.10193079920014941</v>
      </c>
      <c r="N38" s="8">
        <v>0.10193079920014941</v>
      </c>
      <c r="O38" s="5">
        <v>-7.0481747643160064E-2</v>
      </c>
      <c r="P38" s="5">
        <v>-7.0481747643160064E-2</v>
      </c>
      <c r="Q38" s="5">
        <v>-7.0481747643160064E-2</v>
      </c>
      <c r="R38" s="5">
        <v>-7.0481747643160064E-2</v>
      </c>
      <c r="S38" s="8">
        <v>-8.0837823200175546E-2</v>
      </c>
      <c r="T38" s="8">
        <v>-8.0837823200175546E-2</v>
      </c>
      <c r="U38" s="8">
        <v>-8.0837823200175546E-2</v>
      </c>
      <c r="V38" s="8">
        <v>-8.0837823200175546E-2</v>
      </c>
      <c r="W38" s="14">
        <v>0.11030625116715982</v>
      </c>
      <c r="X38" s="14">
        <v>0.11030625116715982</v>
      </c>
      <c r="Y38" s="14">
        <v>0.11030625116715982</v>
      </c>
      <c r="Z38" s="14">
        <v>0.11030625116715982</v>
      </c>
      <c r="AA38" s="11">
        <v>0.1868455512226648</v>
      </c>
      <c r="AB38" s="11">
        <v>0.1868455512226648</v>
      </c>
      <c r="AC38" s="11">
        <v>0.1868455512226648</v>
      </c>
      <c r="AD38" s="11">
        <v>0.1868455512226648</v>
      </c>
      <c r="AE38" s="14">
        <v>0.11920482978751434</v>
      </c>
      <c r="AF38" s="14">
        <v>0.11920482978751434</v>
      </c>
      <c r="AG38" s="14">
        <v>0.11920482978751434</v>
      </c>
      <c r="AH38" s="14">
        <v>0.11920482978751434</v>
      </c>
      <c r="AI38" s="11">
        <v>-8.7502200810959163E-2</v>
      </c>
      <c r="AJ38" s="11">
        <v>-8.7502200810959163E-2</v>
      </c>
      <c r="AK38" s="11">
        <v>-8.7502200810959163E-2</v>
      </c>
      <c r="AL38" s="11">
        <v>-8.7502200810959163E-2</v>
      </c>
      <c r="AM38" s="14">
        <v>-0.16378244283715335</v>
      </c>
      <c r="AN38" s="14">
        <v>-0.16378244283715335</v>
      </c>
      <c r="AO38" s="14">
        <v>-0.16378244283715335</v>
      </c>
      <c r="AP38" s="14">
        <v>-0.16378244283715335</v>
      </c>
    </row>
    <row r="39" spans="1:42">
      <c r="A39" s="2" t="s">
        <v>41</v>
      </c>
      <c r="B39" s="20" t="s">
        <v>47</v>
      </c>
      <c r="C39" s="8">
        <v>0.91985388385100053</v>
      </c>
      <c r="D39" s="8">
        <v>0.91985388385100053</v>
      </c>
      <c r="E39" s="8">
        <v>0.91985388385100053</v>
      </c>
      <c r="F39" s="8">
        <v>0.91985388385100053</v>
      </c>
      <c r="G39" s="5">
        <v>0.48616040834396657</v>
      </c>
      <c r="H39" s="5">
        <v>0.48616040834396657</v>
      </c>
      <c r="I39" s="5">
        <v>0.48616040834396657</v>
      </c>
      <c r="J39" s="5">
        <v>0.48616040834396657</v>
      </c>
      <c r="K39" s="8">
        <v>0.19078499382424896</v>
      </c>
      <c r="L39" s="8">
        <v>0.19078499382424896</v>
      </c>
      <c r="M39" s="8">
        <v>0.19078499382424896</v>
      </c>
      <c r="N39" s="8">
        <v>0.19078499382424896</v>
      </c>
      <c r="O39" s="5">
        <v>0.12187574132459678</v>
      </c>
      <c r="P39" s="5">
        <v>0.12187574132459678</v>
      </c>
      <c r="Q39" s="5">
        <v>0.12187574132459678</v>
      </c>
      <c r="R39" s="5">
        <v>0.12187574132459678</v>
      </c>
      <c r="S39" s="8">
        <v>-1.3051044647254484E-2</v>
      </c>
      <c r="T39" s="8">
        <v>-1.3051044647254484E-2</v>
      </c>
      <c r="U39" s="8">
        <v>-1.3051044647254484E-2</v>
      </c>
      <c r="V39" s="8">
        <v>-1.3051044647254484E-2</v>
      </c>
      <c r="W39" s="14">
        <v>-0.5541127720713207</v>
      </c>
      <c r="X39" s="14">
        <v>-0.5541127720713207</v>
      </c>
      <c r="Y39" s="14">
        <v>-0.5541127720713207</v>
      </c>
      <c r="Z39" s="14">
        <v>-0.5541127720713207</v>
      </c>
      <c r="AA39" s="11">
        <v>-0.18724732337028338</v>
      </c>
      <c r="AB39" s="11">
        <v>-0.18724732337028338</v>
      </c>
      <c r="AC39" s="11">
        <v>-0.18724732337028338</v>
      </c>
      <c r="AD39" s="11">
        <v>-0.18724732337028338</v>
      </c>
      <c r="AE39" s="14">
        <v>-7.8826712165282253E-2</v>
      </c>
      <c r="AF39" s="14">
        <v>-7.8826712165282253E-2</v>
      </c>
      <c r="AG39" s="14">
        <v>-7.8826712165282253E-2</v>
      </c>
      <c r="AH39" s="14">
        <v>-7.8826712165282253E-2</v>
      </c>
      <c r="AI39" s="11">
        <v>9.7513696051428678E-2</v>
      </c>
      <c r="AJ39" s="11">
        <v>9.7513696051428678E-2</v>
      </c>
      <c r="AK39" s="11">
        <v>9.7513696051428678E-2</v>
      </c>
      <c r="AL39" s="11">
        <v>9.7513696051428678E-2</v>
      </c>
      <c r="AM39" s="14">
        <v>0.27768574332285467</v>
      </c>
      <c r="AN39" s="14">
        <v>0.27768574332285467</v>
      </c>
      <c r="AO39" s="14">
        <v>0.27768574332285467</v>
      </c>
      <c r="AP39" s="14">
        <v>0.27768574332285467</v>
      </c>
    </row>
    <row r="40" spans="1:42">
      <c r="A40" s="2" t="s">
        <v>42</v>
      </c>
      <c r="B40" s="20" t="s">
        <v>47</v>
      </c>
      <c r="C40" s="8">
        <v>0</v>
      </c>
      <c r="D40" s="8">
        <v>0</v>
      </c>
      <c r="E40" s="8">
        <v>0</v>
      </c>
      <c r="F40" s="8">
        <v>0</v>
      </c>
      <c r="G40" s="5">
        <v>0</v>
      </c>
      <c r="H40" s="5">
        <v>0</v>
      </c>
      <c r="I40" s="5">
        <v>0</v>
      </c>
      <c r="J40" s="5">
        <v>0</v>
      </c>
      <c r="K40" s="8">
        <v>0</v>
      </c>
      <c r="L40" s="8">
        <v>0</v>
      </c>
      <c r="M40" s="8">
        <v>0</v>
      </c>
      <c r="N40" s="8">
        <v>0</v>
      </c>
      <c r="O40" s="5">
        <v>0</v>
      </c>
      <c r="P40" s="5">
        <v>0</v>
      </c>
      <c r="Q40" s="5">
        <v>0</v>
      </c>
      <c r="R40" s="5">
        <v>0</v>
      </c>
      <c r="S40" s="8">
        <v>0</v>
      </c>
      <c r="T40" s="8">
        <v>0</v>
      </c>
      <c r="U40" s="8">
        <v>0</v>
      </c>
      <c r="V40" s="8">
        <v>0</v>
      </c>
      <c r="W40" s="14">
        <v>0</v>
      </c>
      <c r="X40" s="14">
        <v>0</v>
      </c>
      <c r="Y40" s="14">
        <v>0</v>
      </c>
      <c r="Z40" s="14">
        <v>0</v>
      </c>
      <c r="AA40" s="11">
        <v>0</v>
      </c>
      <c r="AB40" s="11">
        <v>0</v>
      </c>
      <c r="AC40" s="11">
        <v>0</v>
      </c>
      <c r="AD40" s="11">
        <v>0</v>
      </c>
      <c r="AE40" s="14">
        <v>0</v>
      </c>
      <c r="AF40" s="14">
        <v>0</v>
      </c>
      <c r="AG40" s="14">
        <v>0</v>
      </c>
      <c r="AH40" s="14">
        <v>0</v>
      </c>
      <c r="AI40" s="11">
        <v>0</v>
      </c>
      <c r="AJ40" s="11">
        <v>0</v>
      </c>
      <c r="AK40" s="11">
        <v>0</v>
      </c>
      <c r="AL40" s="11">
        <v>0</v>
      </c>
      <c r="AM40" s="14">
        <v>0</v>
      </c>
      <c r="AN40" s="14">
        <v>0</v>
      </c>
      <c r="AO40" s="14">
        <v>0</v>
      </c>
      <c r="AP40" s="14">
        <v>0</v>
      </c>
    </row>
    <row r="41" spans="1:42">
      <c r="A41" s="2" t="s">
        <v>43</v>
      </c>
      <c r="B41" s="20" t="s">
        <v>47</v>
      </c>
      <c r="C41" s="8">
        <v>-1.7259712747294729</v>
      </c>
      <c r="D41" s="8">
        <v>-1.7259712747294729</v>
      </c>
      <c r="E41" s="8">
        <v>-1.7259712747294729</v>
      </c>
      <c r="F41" s="8">
        <v>-1.7259712747294729</v>
      </c>
      <c r="G41" s="5">
        <v>-0.36017498509611334</v>
      </c>
      <c r="H41" s="5">
        <v>-0.36017498509611334</v>
      </c>
      <c r="I41" s="5">
        <v>-0.36017498509611334</v>
      </c>
      <c r="J41" s="5">
        <v>-0.36017498509611334</v>
      </c>
      <c r="K41" s="8">
        <v>-0.15343384577820229</v>
      </c>
      <c r="L41" s="8">
        <v>-0.15343384577820229</v>
      </c>
      <c r="M41" s="8">
        <v>-0.15343384577820229</v>
      </c>
      <c r="N41" s="8">
        <v>-0.15343384577820229</v>
      </c>
      <c r="O41" s="5">
        <v>9.6460415945474942E-2</v>
      </c>
      <c r="P41" s="5">
        <v>9.6460415945474942E-2</v>
      </c>
      <c r="Q41" s="5">
        <v>9.6460415945474942E-2</v>
      </c>
      <c r="R41" s="5">
        <v>9.6460415945474942E-2</v>
      </c>
      <c r="S41" s="8">
        <v>0.41479301559395365</v>
      </c>
      <c r="T41" s="8">
        <v>0.41479301559395365</v>
      </c>
      <c r="U41" s="8">
        <v>0.41479301559395365</v>
      </c>
      <c r="V41" s="8">
        <v>0.41479301559395365</v>
      </c>
      <c r="W41" s="14">
        <v>-1.6580823592200591</v>
      </c>
      <c r="X41" s="14">
        <v>-1.6580823592200591</v>
      </c>
      <c r="Y41" s="14">
        <v>-1.6580823592200591</v>
      </c>
      <c r="Z41" s="14">
        <v>-1.6580823592200591</v>
      </c>
      <c r="AA41" s="11">
        <v>-0.62696091865845682</v>
      </c>
      <c r="AB41" s="11">
        <v>-0.62696091865845682</v>
      </c>
      <c r="AC41" s="11">
        <v>-0.62696091865845682</v>
      </c>
      <c r="AD41" s="11">
        <v>-0.62696091865845682</v>
      </c>
      <c r="AE41" s="14">
        <v>-0.35881014843014869</v>
      </c>
      <c r="AF41" s="14">
        <v>-0.35881014843014869</v>
      </c>
      <c r="AG41" s="14">
        <v>-0.35881014843014869</v>
      </c>
      <c r="AH41" s="14">
        <v>-0.35881014843014869</v>
      </c>
      <c r="AI41" s="11">
        <v>0.2111876439118614</v>
      </c>
      <c r="AJ41" s="11">
        <v>0.2111876439118614</v>
      </c>
      <c r="AK41" s="11">
        <v>0.2111876439118614</v>
      </c>
      <c r="AL41" s="11">
        <v>0.2111876439118614</v>
      </c>
      <c r="AM41" s="14">
        <v>0.27323967031534435</v>
      </c>
      <c r="AN41" s="14">
        <v>0.27323967031534435</v>
      </c>
      <c r="AO41" s="14">
        <v>0.27323967031534435</v>
      </c>
      <c r="AP41" s="14">
        <v>0.27323967031534435</v>
      </c>
    </row>
    <row r="42" spans="1:42">
      <c r="A42" s="2" t="s">
        <v>19</v>
      </c>
      <c r="B42" s="20" t="s">
        <v>47</v>
      </c>
      <c r="C42" s="8">
        <v>0</v>
      </c>
      <c r="D42" s="8">
        <v>0</v>
      </c>
      <c r="E42" s="8">
        <v>0</v>
      </c>
      <c r="F42" s="8">
        <v>0</v>
      </c>
      <c r="G42" s="5">
        <v>0</v>
      </c>
      <c r="H42" s="5">
        <v>0</v>
      </c>
      <c r="I42" s="5">
        <v>0</v>
      </c>
      <c r="J42" s="5">
        <v>0</v>
      </c>
      <c r="K42" s="8">
        <v>0</v>
      </c>
      <c r="L42" s="8">
        <v>0</v>
      </c>
      <c r="M42" s="8">
        <v>0</v>
      </c>
      <c r="N42" s="8">
        <v>0</v>
      </c>
      <c r="O42" s="5">
        <v>0</v>
      </c>
      <c r="P42" s="5">
        <v>0</v>
      </c>
      <c r="Q42" s="5">
        <v>0</v>
      </c>
      <c r="R42" s="5">
        <v>0</v>
      </c>
      <c r="S42" s="8">
        <v>0</v>
      </c>
      <c r="T42" s="8">
        <v>0</v>
      </c>
      <c r="U42" s="8">
        <v>0</v>
      </c>
      <c r="V42" s="8">
        <v>0</v>
      </c>
      <c r="W42" s="14">
        <v>0</v>
      </c>
      <c r="X42" s="14">
        <v>0</v>
      </c>
      <c r="Y42" s="14">
        <v>0</v>
      </c>
      <c r="Z42" s="14">
        <v>0</v>
      </c>
      <c r="AA42" s="11">
        <v>0</v>
      </c>
      <c r="AB42" s="11">
        <v>0</v>
      </c>
      <c r="AC42" s="11">
        <v>0</v>
      </c>
      <c r="AD42" s="11">
        <v>0</v>
      </c>
      <c r="AE42" s="14">
        <v>0</v>
      </c>
      <c r="AF42" s="14">
        <v>0</v>
      </c>
      <c r="AG42" s="14">
        <v>0</v>
      </c>
      <c r="AH42" s="14">
        <v>0</v>
      </c>
      <c r="AI42" s="11">
        <v>0</v>
      </c>
      <c r="AJ42" s="11">
        <v>0</v>
      </c>
      <c r="AK42" s="11">
        <v>0</v>
      </c>
      <c r="AL42" s="11">
        <v>0</v>
      </c>
      <c r="AM42" s="14">
        <v>0</v>
      </c>
      <c r="AN42" s="14">
        <v>0</v>
      </c>
      <c r="AO42" s="14">
        <v>0</v>
      </c>
      <c r="AP42" s="14">
        <v>0</v>
      </c>
    </row>
    <row r="43" spans="1:42">
      <c r="A43" s="2" t="s">
        <v>44</v>
      </c>
      <c r="B43" s="20" t="s">
        <v>47</v>
      </c>
      <c r="C43" s="8">
        <v>-7.1218274247111673</v>
      </c>
      <c r="D43" s="8">
        <v>-7.1218274247111673</v>
      </c>
      <c r="E43" s="8">
        <v>-7.1218274247111673</v>
      </c>
      <c r="F43" s="8">
        <v>-7.1218274247111673</v>
      </c>
      <c r="G43" s="5">
        <v>-8.3323953544193312</v>
      </c>
      <c r="H43" s="5">
        <v>-8.3323953544193312</v>
      </c>
      <c r="I43" s="5">
        <v>-8.3323953544193312</v>
      </c>
      <c r="J43" s="5">
        <v>-8.3323953544193312</v>
      </c>
      <c r="K43" s="8">
        <v>-9.7178436880402899</v>
      </c>
      <c r="L43" s="8">
        <v>-9.7178436880402899</v>
      </c>
      <c r="M43" s="8">
        <v>-9.7178436880402899</v>
      </c>
      <c r="N43" s="8">
        <v>-9.7178436880402899</v>
      </c>
      <c r="O43" s="5">
        <v>-6.2981543519594325</v>
      </c>
      <c r="P43" s="5">
        <v>-6.2981543519594325</v>
      </c>
      <c r="Q43" s="5">
        <v>-6.2981543519594325</v>
      </c>
      <c r="R43" s="5">
        <v>-6.2981543519594325</v>
      </c>
      <c r="S43" s="8">
        <v>-7.8434235036590394</v>
      </c>
      <c r="T43" s="8">
        <v>-7.8434235036590394</v>
      </c>
      <c r="U43" s="8">
        <v>-7.8434235036590394</v>
      </c>
      <c r="V43" s="8">
        <v>-7.8434235036590394</v>
      </c>
      <c r="W43" s="14">
        <v>-9.7636708849478406</v>
      </c>
      <c r="X43" s="14">
        <v>-9.7636708849478406</v>
      </c>
      <c r="Y43" s="14">
        <v>-9.7636708849478406</v>
      </c>
      <c r="Z43" s="14">
        <v>-9.7636708849478406</v>
      </c>
      <c r="AA43" s="11">
        <v>-5.8470830041741362</v>
      </c>
      <c r="AB43" s="11">
        <v>-5.8470830041741362</v>
      </c>
      <c r="AC43" s="11">
        <v>-5.8470830041741362</v>
      </c>
      <c r="AD43" s="11">
        <v>-5.8470830041741362</v>
      </c>
      <c r="AE43" s="14">
        <v>-7.113239622923734</v>
      </c>
      <c r="AF43" s="14">
        <v>-7.113239622923734</v>
      </c>
      <c r="AG43" s="14">
        <v>-7.113239622923734</v>
      </c>
      <c r="AH43" s="14">
        <v>-7.113239622923734</v>
      </c>
      <c r="AI43" s="11">
        <v>-11.147663842308813</v>
      </c>
      <c r="AJ43" s="11">
        <v>-11.147663842308813</v>
      </c>
      <c r="AK43" s="11">
        <v>-11.147663842308813</v>
      </c>
      <c r="AL43" s="11">
        <v>-11.147663842308813</v>
      </c>
      <c r="AM43" s="14">
        <v>-3.4407518132195776</v>
      </c>
      <c r="AN43" s="14">
        <v>-3.4407518132195776</v>
      </c>
      <c r="AO43" s="14">
        <v>-3.4407518132195776</v>
      </c>
      <c r="AP43" s="14">
        <v>-3.4407518132195776</v>
      </c>
    </row>
    <row r="44" spans="1:42">
      <c r="A44" s="2" t="s">
        <v>53</v>
      </c>
      <c r="B44" s="20" t="s">
        <v>51</v>
      </c>
      <c r="C44" s="8"/>
      <c r="D44" s="8">
        <v>-0.32491267971732596</v>
      </c>
      <c r="E44" s="8">
        <v>99999</v>
      </c>
      <c r="F44" s="8">
        <v>-4.5149908107299998E-2</v>
      </c>
      <c r="G44" s="5"/>
      <c r="H44" s="5">
        <v>-0.27976277161002594</v>
      </c>
      <c r="I44" s="5">
        <v>99999</v>
      </c>
      <c r="J44" s="5">
        <v>-2.4834509858900001E-2</v>
      </c>
      <c r="K44" s="8"/>
      <c r="L44" s="8">
        <v>-0.25492826175112593</v>
      </c>
      <c r="M44" s="8">
        <v>99999</v>
      </c>
      <c r="N44" s="8">
        <v>-3.0348384931200002E-2</v>
      </c>
      <c r="O44" s="5"/>
      <c r="P44" s="5">
        <v>-0.22457987681992592</v>
      </c>
      <c r="Q44" s="5">
        <v>99999</v>
      </c>
      <c r="R44" s="5">
        <v>-2.1117352999999998E-2</v>
      </c>
      <c r="S44" s="8"/>
      <c r="T44" s="8">
        <v>-0.20346252381992591</v>
      </c>
      <c r="U44" s="8">
        <v>99999</v>
      </c>
      <c r="V44" s="8">
        <v>-1.7158044000000001E-2</v>
      </c>
      <c r="W44" s="14"/>
      <c r="X44" s="14">
        <v>-0.32491267971732596</v>
      </c>
      <c r="Y44" s="14">
        <v>99999</v>
      </c>
      <c r="Z44" s="14">
        <v>-4.7465126377899999E-2</v>
      </c>
      <c r="AA44" s="11"/>
      <c r="AB44" s="11">
        <v>-0.27744755333942595</v>
      </c>
      <c r="AC44" s="11">
        <v>99999</v>
      </c>
      <c r="AD44" s="11">
        <v>-1.66463502239E-2</v>
      </c>
      <c r="AE44" s="14"/>
      <c r="AF44" s="14">
        <v>-0.26080120311552596</v>
      </c>
      <c r="AG44" s="14">
        <v>99999</v>
      </c>
      <c r="AH44" s="14">
        <v>-2.95488276488E-2</v>
      </c>
      <c r="AI44" s="11"/>
      <c r="AJ44" s="11">
        <v>-0.23125237546672595</v>
      </c>
      <c r="AK44" s="11">
        <v>99999</v>
      </c>
      <c r="AL44" s="11">
        <v>-2.8590685954200001E-2</v>
      </c>
      <c r="AM44" s="14"/>
      <c r="AN44" s="14">
        <v>-0.20266168951252594</v>
      </c>
      <c r="AO44" s="14">
        <v>99999</v>
      </c>
      <c r="AP44" s="14">
        <v>-1.31190644145E-2</v>
      </c>
    </row>
    <row r="45" spans="1:42">
      <c r="A45" s="2" t="s">
        <v>54</v>
      </c>
      <c r="B45" s="20" t="s">
        <v>51</v>
      </c>
      <c r="C45" s="8"/>
      <c r="D45" s="8">
        <v>-4.8809058961343226</v>
      </c>
      <c r="E45" s="8">
        <v>99999</v>
      </c>
      <c r="F45" s="8">
        <v>-4.8809058959999998</v>
      </c>
      <c r="G45" s="5"/>
      <c r="H45" s="5">
        <v>-1.3432277512492874E-10</v>
      </c>
      <c r="I45" s="5">
        <v>99999</v>
      </c>
      <c r="J45" s="5">
        <v>-1.3432300000000001E-10</v>
      </c>
      <c r="K45" s="8"/>
      <c r="L45" s="8">
        <v>2.2487507126815299E-16</v>
      </c>
      <c r="M45" s="8">
        <v>99999</v>
      </c>
      <c r="N45" s="8">
        <v>2.2487499999999998E-16</v>
      </c>
      <c r="O45" s="5"/>
      <c r="P45" s="5">
        <v>7.1268153007803974E-23</v>
      </c>
      <c r="Q45" s="5">
        <v>99999</v>
      </c>
      <c r="R45" s="5">
        <v>7.1299999999999999E-23</v>
      </c>
      <c r="S45" s="8"/>
      <c r="T45" s="8">
        <v>-3.1846992196024874E-26</v>
      </c>
      <c r="U45" s="8">
        <v>99999</v>
      </c>
      <c r="V45" s="8">
        <v>-3.1800000000000002E-26</v>
      </c>
      <c r="W45" s="14"/>
      <c r="X45" s="14">
        <v>-4.8809058961343226</v>
      </c>
      <c r="Y45" s="14">
        <v>99999</v>
      </c>
      <c r="Z45" s="14">
        <v>-4.8809058959999998</v>
      </c>
      <c r="AA45" s="11"/>
      <c r="AB45" s="11">
        <v>-1.3432277512492874E-10</v>
      </c>
      <c r="AC45" s="11">
        <v>99999</v>
      </c>
      <c r="AD45" s="11">
        <v>-1.3432300000000001E-10</v>
      </c>
      <c r="AE45" s="14"/>
      <c r="AF45" s="14">
        <v>2.2487507126815299E-16</v>
      </c>
      <c r="AG45" s="14">
        <v>99999</v>
      </c>
      <c r="AH45" s="14">
        <v>2.2487499999999998E-16</v>
      </c>
      <c r="AI45" s="11"/>
      <c r="AJ45" s="11">
        <v>7.1268153007803974E-23</v>
      </c>
      <c r="AK45" s="11">
        <v>99999</v>
      </c>
      <c r="AL45" s="11">
        <v>7.1268200000000004E-23</v>
      </c>
      <c r="AM45" s="14"/>
      <c r="AN45" s="14">
        <v>-4.6992196030290559E-29</v>
      </c>
      <c r="AO45" s="14">
        <v>99999</v>
      </c>
      <c r="AP45" s="14">
        <v>-4.69922E-29</v>
      </c>
    </row>
    <row r="46" spans="1:42">
      <c r="A46" s="2" t="s">
        <v>55</v>
      </c>
      <c r="B46" s="20" t="s">
        <v>51</v>
      </c>
      <c r="C46" s="8"/>
      <c r="D46" s="8">
        <v>-0.35968635349974826</v>
      </c>
      <c r="E46" s="8">
        <v>99999</v>
      </c>
      <c r="F46" s="8">
        <v>-7.4516626767499997E-2</v>
      </c>
      <c r="G46" s="5"/>
      <c r="H46" s="5">
        <v>-0.28516972673224827</v>
      </c>
      <c r="I46" s="5">
        <v>99999</v>
      </c>
      <c r="J46" s="5">
        <v>-4.0987543738099999E-2</v>
      </c>
      <c r="K46" s="8"/>
      <c r="L46" s="8">
        <v>-0.24418218299414829</v>
      </c>
      <c r="M46" s="8">
        <v>99999</v>
      </c>
      <c r="N46" s="8">
        <v>-5.0087788848599997E-2</v>
      </c>
      <c r="O46" s="5"/>
      <c r="P46" s="5">
        <v>-0.1940943941455483</v>
      </c>
      <c r="Q46" s="5">
        <v>99999</v>
      </c>
      <c r="R46" s="5">
        <v>-3.4852648E-2</v>
      </c>
      <c r="S46" s="8"/>
      <c r="T46" s="8">
        <v>-0.15924174614554831</v>
      </c>
      <c r="U46" s="8">
        <v>99999</v>
      </c>
      <c r="V46" s="8">
        <v>-2.8318098E-2</v>
      </c>
      <c r="W46" s="14"/>
      <c r="X46" s="14">
        <v>-0.35968635349974826</v>
      </c>
      <c r="Y46" s="14">
        <v>99999</v>
      </c>
      <c r="Z46" s="14">
        <v>-7.8337722603099999E-2</v>
      </c>
      <c r="AA46" s="11"/>
      <c r="AB46" s="11">
        <v>-0.28134863089664824</v>
      </c>
      <c r="AC46" s="11">
        <v>99999</v>
      </c>
      <c r="AD46" s="11">
        <v>-2.7473584611099999E-2</v>
      </c>
      <c r="AE46" s="14"/>
      <c r="AF46" s="14">
        <v>-0.25387504628554824</v>
      </c>
      <c r="AG46" s="14">
        <v>99999</v>
      </c>
      <c r="AH46" s="14">
        <v>-4.8768180751300003E-2</v>
      </c>
      <c r="AI46" s="11"/>
      <c r="AJ46" s="11">
        <v>-0.20510686553424823</v>
      </c>
      <c r="AK46" s="11">
        <v>99999</v>
      </c>
      <c r="AL46" s="11">
        <v>-4.71868379006E-2</v>
      </c>
      <c r="AM46" s="14"/>
      <c r="AN46" s="14">
        <v>-0.15792002763364824</v>
      </c>
      <c r="AO46" s="14">
        <v>99999</v>
      </c>
      <c r="AP46" s="14">
        <v>-2.1652057139400001E-2</v>
      </c>
    </row>
    <row r="47" spans="1:42">
      <c r="A47" s="2" t="s">
        <v>56</v>
      </c>
      <c r="B47" s="20" t="s">
        <v>51</v>
      </c>
      <c r="C47" s="8"/>
      <c r="D47" s="8">
        <v>-1068.7757174157005</v>
      </c>
      <c r="E47" s="8">
        <v>99999</v>
      </c>
      <c r="F47" s="8">
        <v>-7.4516623997699996E-2</v>
      </c>
      <c r="G47" s="5"/>
      <c r="H47" s="5">
        <v>-1068.7012007917028</v>
      </c>
      <c r="I47" s="5">
        <v>99999</v>
      </c>
      <c r="J47" s="5">
        <v>-4.0987543738099999E-2</v>
      </c>
      <c r="K47" s="8"/>
      <c r="L47" s="8">
        <v>-1068.6602132479647</v>
      </c>
      <c r="M47" s="8">
        <v>99999</v>
      </c>
      <c r="N47" s="8">
        <v>-5.0087791618399997E-2</v>
      </c>
      <c r="O47" s="5"/>
      <c r="P47" s="5">
        <v>-1068.6101254563464</v>
      </c>
      <c r="Q47" s="5">
        <v>99999</v>
      </c>
      <c r="R47" s="5">
        <v>-3.4852648E-2</v>
      </c>
      <c r="S47" s="8"/>
      <c r="T47" s="8">
        <v>-1068.5752728083464</v>
      </c>
      <c r="U47" s="8">
        <v>99999</v>
      </c>
      <c r="V47" s="8">
        <v>-2.8318098E-2</v>
      </c>
      <c r="W47" s="14"/>
      <c r="X47" s="14">
        <v>-1068.7757174157005</v>
      </c>
      <c r="Y47" s="14">
        <v>99999</v>
      </c>
      <c r="Z47" s="14">
        <v>-7.8337722568700002E-2</v>
      </c>
      <c r="AA47" s="11"/>
      <c r="AB47" s="11">
        <v>-1068.6973796931318</v>
      </c>
      <c r="AC47" s="11">
        <v>99999</v>
      </c>
      <c r="AD47" s="11">
        <v>-2.7473584611099999E-2</v>
      </c>
      <c r="AE47" s="14"/>
      <c r="AF47" s="14">
        <v>-1068.6699061085208</v>
      </c>
      <c r="AG47" s="14">
        <v>99999</v>
      </c>
      <c r="AH47" s="14">
        <v>-4.8768180751300003E-2</v>
      </c>
      <c r="AI47" s="11"/>
      <c r="AJ47" s="11">
        <v>-1068.6211379277695</v>
      </c>
      <c r="AK47" s="11">
        <v>99999</v>
      </c>
      <c r="AL47" s="11">
        <v>-4.71868379006E-2</v>
      </c>
      <c r="AM47" s="14"/>
      <c r="AN47" s="14">
        <v>-1068.5739510898688</v>
      </c>
      <c r="AO47" s="14">
        <v>99999</v>
      </c>
      <c r="AP47" s="14">
        <v>-2.1652057139400001E-2</v>
      </c>
    </row>
    <row r="48" spans="1:42">
      <c r="A48" s="2" t="s">
        <v>57</v>
      </c>
      <c r="B48" s="20" t="s">
        <v>51</v>
      </c>
      <c r="C48" s="8"/>
      <c r="D48" s="8">
        <v>-39.386029038977789</v>
      </c>
      <c r="E48" s="8">
        <v>99999</v>
      </c>
      <c r="F48" s="8">
        <v>-8.9419949986500005E-2</v>
      </c>
      <c r="G48" s="5"/>
      <c r="H48" s="5">
        <v>-39.296609088991289</v>
      </c>
      <c r="I48" s="5">
        <v>99999</v>
      </c>
      <c r="J48" s="5">
        <v>-4.9185053139900001E-2</v>
      </c>
      <c r="K48" s="8"/>
      <c r="L48" s="8">
        <v>-39.247424035851388</v>
      </c>
      <c r="M48" s="8">
        <v>99999</v>
      </c>
      <c r="N48" s="8">
        <v>-6.0105350741399999E-2</v>
      </c>
      <c r="O48" s="5"/>
      <c r="P48" s="5">
        <v>-39.187318685109986</v>
      </c>
      <c r="Q48" s="5">
        <v>99999</v>
      </c>
      <c r="R48" s="5">
        <v>-4.1823179000000002E-2</v>
      </c>
      <c r="S48" s="8"/>
      <c r="T48" s="8">
        <v>-39.145495506109988</v>
      </c>
      <c r="U48" s="8">
        <v>99999</v>
      </c>
      <c r="V48" s="8">
        <v>-3.3981718000000001E-2</v>
      </c>
      <c r="W48" s="14"/>
      <c r="X48" s="14">
        <v>-39.386029038977789</v>
      </c>
      <c r="Y48" s="14">
        <v>99999</v>
      </c>
      <c r="Z48" s="14">
        <v>-9.4005268332600006E-2</v>
      </c>
      <c r="AA48" s="11"/>
      <c r="AB48" s="11">
        <v>-39.292023770645187</v>
      </c>
      <c r="AC48" s="11">
        <v>99999</v>
      </c>
      <c r="AD48" s="11">
        <v>-3.29683019718E-2</v>
      </c>
      <c r="AE48" s="14"/>
      <c r="AF48" s="14">
        <v>-39.259055468673388</v>
      </c>
      <c r="AG48" s="14">
        <v>99999</v>
      </c>
      <c r="AH48" s="14">
        <v>-5.8521817679799998E-2</v>
      </c>
      <c r="AI48" s="11"/>
      <c r="AJ48" s="11">
        <v>-39.200533650993592</v>
      </c>
      <c r="AK48" s="11">
        <v>99999</v>
      </c>
      <c r="AL48" s="11">
        <v>-5.66242062337E-2</v>
      </c>
      <c r="AM48" s="14"/>
      <c r="AN48" s="14">
        <v>-39.143909444759892</v>
      </c>
      <c r="AO48" s="14">
        <v>99999</v>
      </c>
      <c r="AP48" s="14">
        <v>-2.59824689128E-2</v>
      </c>
    </row>
    <row r="49" spans="1:42">
      <c r="A49" s="2" t="s">
        <v>59</v>
      </c>
      <c r="B49" s="20" t="s">
        <v>51</v>
      </c>
      <c r="C49" s="8"/>
      <c r="D49" s="8">
        <v>-63.568024848825971</v>
      </c>
      <c r="E49" s="8">
        <v>99999</v>
      </c>
      <c r="F49" s="8">
        <v>-3.3532481036799999</v>
      </c>
      <c r="G49" s="5"/>
      <c r="H49" s="5">
        <v>-60.214776745145969</v>
      </c>
      <c r="I49" s="5">
        <v>99999</v>
      </c>
      <c r="J49" s="5">
        <v>-1.8444394813</v>
      </c>
      <c r="K49" s="8"/>
      <c r="L49" s="8">
        <v>-58.370337263845968</v>
      </c>
      <c r="M49" s="8">
        <v>99999</v>
      </c>
      <c r="N49" s="8">
        <v>-2.2539506388100001</v>
      </c>
      <c r="O49" s="5"/>
      <c r="P49" s="5">
        <v>-56.116386625035972</v>
      </c>
      <c r="Q49" s="5">
        <v>99999</v>
      </c>
      <c r="R49" s="5">
        <v>-1.568369189</v>
      </c>
      <c r="S49" s="8"/>
      <c r="T49" s="8">
        <v>-54.54801743603597</v>
      </c>
      <c r="U49" s="8">
        <v>99999</v>
      </c>
      <c r="V49" s="8">
        <v>-1.274314433</v>
      </c>
      <c r="W49" s="14"/>
      <c r="X49" s="14">
        <v>-63.568024848825971</v>
      </c>
      <c r="Y49" s="14">
        <v>99999</v>
      </c>
      <c r="Z49" s="14">
        <v>-3.5251975405899998</v>
      </c>
      <c r="AA49" s="11"/>
      <c r="AB49" s="11">
        <v>-60.042827308235971</v>
      </c>
      <c r="AC49" s="11">
        <v>99999</v>
      </c>
      <c r="AD49" s="11">
        <v>-1.2363113162699999</v>
      </c>
      <c r="AE49" s="14"/>
      <c r="AF49" s="14">
        <v>-58.806515991965973</v>
      </c>
      <c r="AG49" s="14">
        <v>99999</v>
      </c>
      <c r="AH49" s="14">
        <v>-2.1945681493700002</v>
      </c>
      <c r="AI49" s="11"/>
      <c r="AJ49" s="11">
        <v>-56.611947842595974</v>
      </c>
      <c r="AK49" s="11">
        <v>99999</v>
      </c>
      <c r="AL49" s="11">
        <v>-2.1234077205899999</v>
      </c>
      <c r="AM49" s="14"/>
      <c r="AN49" s="14">
        <v>-54.488540122005972</v>
      </c>
      <c r="AO49" s="14">
        <v>99999</v>
      </c>
      <c r="AP49" s="14">
        <v>-0.97434257818299996</v>
      </c>
    </row>
    <row r="50" spans="1:42">
      <c r="A50" s="2" t="s">
        <v>58</v>
      </c>
      <c r="B50" s="20" t="s">
        <v>51</v>
      </c>
      <c r="C50" s="8"/>
      <c r="D50" s="8">
        <v>-1.3603591348115902</v>
      </c>
      <c r="E50" s="8">
        <v>99999</v>
      </c>
      <c r="F50" s="8">
        <v>-8.9419949986500005E-2</v>
      </c>
      <c r="G50" s="5"/>
      <c r="H50" s="5">
        <v>-1.2709391848250902</v>
      </c>
      <c r="I50" s="5">
        <v>99999</v>
      </c>
      <c r="J50" s="5">
        <v>-4.9185053139900001E-2</v>
      </c>
      <c r="K50" s="8"/>
      <c r="L50" s="8">
        <v>-1.2217541316851901</v>
      </c>
      <c r="M50" s="8">
        <v>99999</v>
      </c>
      <c r="N50" s="8">
        <v>-6.0105350741399999E-2</v>
      </c>
      <c r="O50" s="5"/>
      <c r="P50" s="5">
        <v>-1.1616487809437901</v>
      </c>
      <c r="Q50" s="5">
        <v>99999</v>
      </c>
      <c r="R50" s="5">
        <v>-4.1823179000000002E-2</v>
      </c>
      <c r="S50" s="8"/>
      <c r="T50" s="8">
        <v>-1.11982560194379</v>
      </c>
      <c r="U50" s="8">
        <v>99999</v>
      </c>
      <c r="V50" s="8">
        <v>-3.3981718000000001E-2</v>
      </c>
      <c r="W50" s="14"/>
      <c r="X50" s="14">
        <v>-1.3603591348115902</v>
      </c>
      <c r="Y50" s="14">
        <v>99999</v>
      </c>
      <c r="Z50" s="14">
        <v>-9.4005268332600006E-2</v>
      </c>
      <c r="AA50" s="11"/>
      <c r="AB50" s="11">
        <v>-1.2663538664789902</v>
      </c>
      <c r="AC50" s="11">
        <v>99999</v>
      </c>
      <c r="AD50" s="11">
        <v>-3.29683019718E-2</v>
      </c>
      <c r="AE50" s="14"/>
      <c r="AF50" s="14">
        <v>-1.2333855645071903</v>
      </c>
      <c r="AG50" s="14">
        <v>99999</v>
      </c>
      <c r="AH50" s="14">
        <v>-5.8521817679799998E-2</v>
      </c>
      <c r="AI50" s="11"/>
      <c r="AJ50" s="11">
        <v>-1.1748637468273904</v>
      </c>
      <c r="AK50" s="11">
        <v>99999</v>
      </c>
      <c r="AL50" s="11">
        <v>-5.66242062337E-2</v>
      </c>
      <c r="AM50" s="14"/>
      <c r="AN50" s="14">
        <v>-1.1182395405936905</v>
      </c>
      <c r="AO50" s="14">
        <v>99999</v>
      </c>
      <c r="AP50" s="14">
        <v>-2.59824689128E-2</v>
      </c>
    </row>
    <row r="51" spans="1:42">
      <c r="A51" s="2" t="s">
        <v>60</v>
      </c>
      <c r="B51" s="20" t="s">
        <v>51</v>
      </c>
      <c r="C51" s="8"/>
      <c r="D51" s="8">
        <v>-4.9188391539596656</v>
      </c>
      <c r="E51" s="8">
        <v>99999</v>
      </c>
      <c r="F51" s="8">
        <v>-0.14903324997699999</v>
      </c>
      <c r="G51" s="5"/>
      <c r="H51" s="5">
        <v>-4.7698059039826655</v>
      </c>
      <c r="I51" s="5">
        <v>99999</v>
      </c>
      <c r="J51" s="5">
        <v>-8.1975088566399998E-2</v>
      </c>
      <c r="K51" s="8"/>
      <c r="L51" s="8">
        <v>-4.6878308154162651</v>
      </c>
      <c r="M51" s="8">
        <v>99999</v>
      </c>
      <c r="N51" s="8">
        <v>-0.100175584569</v>
      </c>
      <c r="O51" s="5"/>
      <c r="P51" s="5">
        <v>-4.5876552308472647</v>
      </c>
      <c r="Q51" s="5">
        <v>99999</v>
      </c>
      <c r="R51" s="5">
        <v>-6.9705297999999999E-2</v>
      </c>
      <c r="S51" s="8"/>
      <c r="T51" s="8">
        <v>-4.517949932847265</v>
      </c>
      <c r="U51" s="8">
        <v>99999</v>
      </c>
      <c r="V51" s="8">
        <v>-5.6636196999999999E-2</v>
      </c>
      <c r="W51" s="14"/>
      <c r="X51" s="14">
        <v>-4.9188391539596656</v>
      </c>
      <c r="Y51" s="14">
        <v>99999</v>
      </c>
      <c r="Z51" s="14">
        <v>-0.15667544722099999</v>
      </c>
      <c r="AA51" s="11"/>
      <c r="AB51" s="11">
        <v>-4.762163706738666</v>
      </c>
      <c r="AC51" s="11">
        <v>99999</v>
      </c>
      <c r="AD51" s="11">
        <v>-5.4947169953000002E-2</v>
      </c>
      <c r="AE51" s="14"/>
      <c r="AF51" s="14">
        <v>-4.7072165367856655</v>
      </c>
      <c r="AG51" s="14">
        <v>99999</v>
      </c>
      <c r="AH51" s="14">
        <v>-9.7536362799700002E-2</v>
      </c>
      <c r="AI51" s="11"/>
      <c r="AJ51" s="11">
        <v>-4.6096801739859652</v>
      </c>
      <c r="AK51" s="11">
        <v>99999</v>
      </c>
      <c r="AL51" s="11">
        <v>-9.4373677056200006E-2</v>
      </c>
      <c r="AM51" s="14"/>
      <c r="AN51" s="14">
        <v>-4.5153064969297656</v>
      </c>
      <c r="AO51" s="14">
        <v>99999</v>
      </c>
      <c r="AP51" s="14">
        <v>-4.3304114854700003E-2</v>
      </c>
    </row>
    <row r="52" spans="1:42">
      <c r="A52" s="2" t="s">
        <v>61</v>
      </c>
      <c r="B52" s="20" t="s">
        <v>51</v>
      </c>
      <c r="C52" s="8"/>
      <c r="D52" s="8">
        <v>-0.35968635349974826</v>
      </c>
      <c r="E52" s="8">
        <v>99999</v>
      </c>
      <c r="F52" s="8">
        <v>-0.11644109456</v>
      </c>
      <c r="G52" s="5"/>
      <c r="H52" s="5">
        <v>-0.24324525893974824</v>
      </c>
      <c r="I52" s="5">
        <v>99999</v>
      </c>
      <c r="J52" s="5">
        <v>-6.4047915755400003E-2</v>
      </c>
      <c r="K52" s="8"/>
      <c r="L52" s="8">
        <v>-0.17919734318434824</v>
      </c>
      <c r="M52" s="8">
        <v>99999</v>
      </c>
      <c r="N52" s="8">
        <v>-7.8268136252400006E-2</v>
      </c>
      <c r="O52" s="5"/>
      <c r="P52" s="5">
        <v>-0.10092920693194823</v>
      </c>
      <c r="Q52" s="5">
        <v>99999</v>
      </c>
      <c r="R52" s="5">
        <v>-5.4461412000000001E-2</v>
      </c>
      <c r="S52" s="8"/>
      <c r="T52" s="8">
        <v>-4.6467794931948234E-2</v>
      </c>
      <c r="U52" s="8">
        <v>99999</v>
      </c>
      <c r="V52" s="8">
        <v>-4.4250399000000003E-2</v>
      </c>
      <c r="W52" s="14"/>
      <c r="X52" s="14">
        <v>-0.35968635349974826</v>
      </c>
      <c r="Y52" s="14">
        <v>99999</v>
      </c>
      <c r="Z52" s="14">
        <v>-0.122412015895</v>
      </c>
      <c r="AA52" s="11"/>
      <c r="AB52" s="11">
        <v>-0.23727433760474825</v>
      </c>
      <c r="AC52" s="11">
        <v>99999</v>
      </c>
      <c r="AD52" s="11">
        <v>-4.2930746080199998E-2</v>
      </c>
      <c r="AE52" s="14"/>
      <c r="AF52" s="14">
        <v>-0.19434359152454825</v>
      </c>
      <c r="AG52" s="14">
        <v>99999</v>
      </c>
      <c r="AH52" s="14">
        <v>-7.6206087201900002E-2</v>
      </c>
      <c r="AI52" s="11"/>
      <c r="AJ52" s="11">
        <v>-0.11813750432264825</v>
      </c>
      <c r="AK52" s="11">
        <v>99999</v>
      </c>
      <c r="AL52" s="11">
        <v>-7.3735050773700003E-2</v>
      </c>
      <c r="AM52" s="14"/>
      <c r="AN52" s="14">
        <v>-4.4402453548948242E-2</v>
      </c>
      <c r="AO52" s="14">
        <v>99999</v>
      </c>
      <c r="AP52" s="14">
        <v>-3.3833916480899999E-2</v>
      </c>
    </row>
    <row r="53" spans="1:42">
      <c r="A53" s="2" t="s">
        <v>62</v>
      </c>
      <c r="B53" s="20" t="s">
        <v>52</v>
      </c>
      <c r="C53" s="8"/>
      <c r="D53" s="8">
        <v>0</v>
      </c>
      <c r="E53" s="8">
        <v>99999</v>
      </c>
      <c r="F53" s="8">
        <v>28.352171728599998</v>
      </c>
      <c r="G53" s="5"/>
      <c r="H53" s="5">
        <v>-28.352171728599998</v>
      </c>
      <c r="I53" s="5">
        <v>99999</v>
      </c>
      <c r="J53" s="5">
        <v>17.116506558200001</v>
      </c>
      <c r="K53" s="8"/>
      <c r="L53" s="8">
        <v>-45.468678286799999</v>
      </c>
      <c r="M53" s="8">
        <v>99999</v>
      </c>
      <c r="N53" s="8">
        <v>5.2246020912800004</v>
      </c>
      <c r="O53" s="5"/>
      <c r="P53" s="5">
        <v>-50.693280378079997</v>
      </c>
      <c r="Q53" s="5">
        <v>99999</v>
      </c>
      <c r="R53" s="5">
        <v>19.754665410000001</v>
      </c>
      <c r="S53" s="8"/>
      <c r="T53" s="8">
        <v>-70.447945788080006</v>
      </c>
      <c r="U53" s="8">
        <v>99999</v>
      </c>
      <c r="V53" s="8">
        <v>17.794076310000001</v>
      </c>
      <c r="W53" s="14"/>
      <c r="X53" s="14">
        <v>0</v>
      </c>
      <c r="Y53" s="14">
        <v>99999</v>
      </c>
      <c r="Z53" s="14">
        <v>30.504194043199998</v>
      </c>
      <c r="AA53" s="11"/>
      <c r="AB53" s="11">
        <v>-30.504194043199998</v>
      </c>
      <c r="AC53" s="11">
        <v>99999</v>
      </c>
      <c r="AD53" s="11">
        <v>15.0634269202</v>
      </c>
      <c r="AE53" s="14"/>
      <c r="AF53" s="14">
        <v>-45.567620963399996</v>
      </c>
      <c r="AG53" s="14">
        <v>99999</v>
      </c>
      <c r="AH53" s="14">
        <v>14.8058893341</v>
      </c>
      <c r="AI53" s="11"/>
      <c r="AJ53" s="11">
        <v>-60.373510297499998</v>
      </c>
      <c r="AK53" s="11">
        <v>99999</v>
      </c>
      <c r="AL53" s="11">
        <v>38.6837826115</v>
      </c>
      <c r="AM53" s="14"/>
      <c r="AN53" s="14">
        <v>-99.057292908999997</v>
      </c>
      <c r="AO53" s="14">
        <v>99999</v>
      </c>
      <c r="AP53" s="14">
        <v>7.5162247198300003</v>
      </c>
    </row>
    <row r="54" spans="1:42">
      <c r="A54" s="2" t="s">
        <v>64</v>
      </c>
      <c r="B54" s="20" t="s">
        <v>52</v>
      </c>
      <c r="C54" s="8"/>
      <c r="D54" s="8">
        <v>0</v>
      </c>
      <c r="E54" s="8">
        <v>99999</v>
      </c>
      <c r="F54" s="8">
        <v>0.43942017120999999</v>
      </c>
      <c r="G54" s="5"/>
      <c r="H54" s="5">
        <v>-0.43942017120999999</v>
      </c>
      <c r="I54" s="5">
        <v>99999</v>
      </c>
      <c r="J54" s="5">
        <v>0.24170114694700001</v>
      </c>
      <c r="K54" s="8"/>
      <c r="L54" s="8">
        <v>-0.68112131815699994</v>
      </c>
      <c r="M54" s="8">
        <v>99999</v>
      </c>
      <c r="N54" s="8">
        <v>0.29536477617500001</v>
      </c>
      <c r="O54" s="5"/>
      <c r="P54" s="5">
        <v>-0.97648609433199995</v>
      </c>
      <c r="Q54" s="5">
        <v>99999</v>
      </c>
      <c r="R54" s="5">
        <v>0.205524028</v>
      </c>
      <c r="S54" s="8"/>
      <c r="T54" s="8">
        <v>-1.1820101223319999</v>
      </c>
      <c r="U54" s="8">
        <v>99999</v>
      </c>
      <c r="V54" s="8">
        <v>0.16699016899999999</v>
      </c>
      <c r="W54" s="14"/>
      <c r="X54" s="14">
        <v>0</v>
      </c>
      <c r="Y54" s="14">
        <v>99999</v>
      </c>
      <c r="Z54" s="14">
        <v>0.46195296588200002</v>
      </c>
      <c r="AA54" s="11"/>
      <c r="AB54" s="11">
        <v>-0.46195296588200002</v>
      </c>
      <c r="AC54" s="11">
        <v>99999</v>
      </c>
      <c r="AD54" s="11">
        <v>0.16201012077400001</v>
      </c>
      <c r="AE54" s="14"/>
      <c r="AF54" s="14">
        <v>-0.62396308665599998</v>
      </c>
      <c r="AG54" s="14">
        <v>99999</v>
      </c>
      <c r="AH54" s="14">
        <v>0</v>
      </c>
      <c r="AI54" s="11"/>
      <c r="AJ54" s="11">
        <v>-0.62396308665599998</v>
      </c>
      <c r="AK54" s="11">
        <v>99999</v>
      </c>
      <c r="AL54" s="11">
        <v>0.27825802185800003</v>
      </c>
      <c r="AM54" s="14"/>
      <c r="AN54" s="14">
        <v>-0.90222110851399995</v>
      </c>
      <c r="AO54" s="14">
        <v>99999</v>
      </c>
      <c r="AP54" s="14">
        <v>0.12768091393299999</v>
      </c>
    </row>
    <row r="55" spans="1:42">
      <c r="A55" s="2" t="s">
        <v>63</v>
      </c>
      <c r="B55" s="20" t="s">
        <v>52</v>
      </c>
      <c r="C55" s="8"/>
      <c r="D55" s="8">
        <v>0</v>
      </c>
      <c r="E55" s="8">
        <v>99999</v>
      </c>
      <c r="F55" s="8">
        <v>0</v>
      </c>
      <c r="G55" s="5"/>
      <c r="H55" s="5">
        <v>0</v>
      </c>
      <c r="I55" s="5">
        <v>99999</v>
      </c>
      <c r="J55" s="5">
        <v>3.1301349683700002</v>
      </c>
      <c r="K55" s="8"/>
      <c r="L55" s="8">
        <v>-3.1301349683700002</v>
      </c>
      <c r="M55" s="8">
        <v>99999</v>
      </c>
      <c r="N55" s="8">
        <v>-1.90131556459</v>
      </c>
      <c r="O55" s="5"/>
      <c r="P55" s="5">
        <v>-1.2288194037800002</v>
      </c>
      <c r="Q55" s="5">
        <v>99999</v>
      </c>
      <c r="R55" s="5">
        <v>-1.228819404</v>
      </c>
      <c r="S55" s="8"/>
      <c r="T55" s="8">
        <v>2.1999979615827669E-10</v>
      </c>
      <c r="U55" s="8">
        <v>99999</v>
      </c>
      <c r="V55" s="8">
        <v>2.100094624</v>
      </c>
      <c r="W55" s="14"/>
      <c r="X55" s="14">
        <v>0</v>
      </c>
      <c r="Y55" s="14">
        <v>99999</v>
      </c>
      <c r="Z55" s="14">
        <v>2.0610258770300001</v>
      </c>
      <c r="AA55" s="11"/>
      <c r="AB55" s="11">
        <v>-2.0610258770300001</v>
      </c>
      <c r="AC55" s="11">
        <v>99999</v>
      </c>
      <c r="AD55" s="11">
        <v>1.41581794867</v>
      </c>
      <c r="AE55" s="14"/>
      <c r="AF55" s="14">
        <v>-3.4768438257000001</v>
      </c>
      <c r="AG55" s="14">
        <v>99999</v>
      </c>
      <c r="AH55" s="14">
        <v>-0.85323178723500004</v>
      </c>
      <c r="AI55" s="11"/>
      <c r="AJ55" s="11">
        <v>-2.6236120384650001</v>
      </c>
      <c r="AK55" s="11">
        <v>99999</v>
      </c>
      <c r="AL55" s="11">
        <v>-2.6236120380000001</v>
      </c>
      <c r="AM55" s="14"/>
      <c r="AN55" s="14">
        <v>-4.6500003847427251E-10</v>
      </c>
      <c r="AO55" s="14">
        <v>99999</v>
      </c>
      <c r="AP55" s="14">
        <v>3.14306502743</v>
      </c>
    </row>
    <row r="56" spans="1:42">
      <c r="A56" s="2" t="s">
        <v>65</v>
      </c>
      <c r="B56" s="20" t="s">
        <v>52</v>
      </c>
      <c r="C56" s="8"/>
      <c r="D56" s="8">
        <v>0</v>
      </c>
      <c r="E56" s="8">
        <v>99999</v>
      </c>
      <c r="F56" s="8">
        <v>-2.7697240057000001E-9</v>
      </c>
      <c r="G56" s="5"/>
      <c r="H56" s="5">
        <v>2.7697240057000001E-9</v>
      </c>
      <c r="I56" s="5">
        <v>99999</v>
      </c>
      <c r="J56" s="5">
        <v>0</v>
      </c>
      <c r="K56" s="8"/>
      <c r="L56" s="8">
        <v>2.7697240057000001E-9</v>
      </c>
      <c r="M56" s="8">
        <v>99999</v>
      </c>
      <c r="N56" s="8">
        <v>2.7697199999999998E-9</v>
      </c>
      <c r="O56" s="5"/>
      <c r="P56" s="5">
        <v>4.0057000003057921E-15</v>
      </c>
      <c r="Q56" s="5">
        <v>99999</v>
      </c>
      <c r="R56" s="5">
        <v>0</v>
      </c>
      <c r="S56" s="8"/>
      <c r="T56" s="8">
        <v>4.0057000003057921E-15</v>
      </c>
      <c r="U56" s="8">
        <v>99999</v>
      </c>
      <c r="V56" s="8">
        <v>0</v>
      </c>
      <c r="W56" s="14"/>
      <c r="X56" s="14">
        <v>0</v>
      </c>
      <c r="Y56" s="14">
        <v>99999</v>
      </c>
      <c r="Z56" s="14">
        <v>-3.4390268410800003E-11</v>
      </c>
      <c r="AA56" s="11"/>
      <c r="AB56" s="11">
        <v>3.4390268410800003E-11</v>
      </c>
      <c r="AC56" s="11">
        <v>99999</v>
      </c>
      <c r="AD56" s="11">
        <v>0</v>
      </c>
      <c r="AE56" s="14"/>
      <c r="AF56" s="14">
        <v>3.4390268410800003E-11</v>
      </c>
      <c r="AG56" s="14">
        <v>99999</v>
      </c>
      <c r="AH56" s="14">
        <v>0</v>
      </c>
      <c r="AI56" s="11"/>
      <c r="AJ56" s="11">
        <v>3.4390268410800003E-11</v>
      </c>
      <c r="AK56" s="11">
        <v>99999</v>
      </c>
      <c r="AL56" s="11">
        <v>0</v>
      </c>
      <c r="AM56" s="14"/>
      <c r="AN56" s="14">
        <v>3.4390268410800003E-11</v>
      </c>
      <c r="AO56" s="14">
        <v>99999</v>
      </c>
      <c r="AP56" s="14">
        <v>0</v>
      </c>
    </row>
    <row r="57" spans="1:42">
      <c r="A57" s="2" t="s">
        <v>66</v>
      </c>
      <c r="B57" s="20" t="s">
        <v>52</v>
      </c>
      <c r="C57" s="8"/>
      <c r="D57" s="8">
        <v>0</v>
      </c>
      <c r="E57" s="8">
        <v>99999</v>
      </c>
      <c r="F57" s="8">
        <v>0.29560050878299998</v>
      </c>
      <c r="G57" s="5"/>
      <c r="H57" s="5">
        <v>-0.29560050878299998</v>
      </c>
      <c r="I57" s="5">
        <v>99999</v>
      </c>
      <c r="J57" s="5">
        <v>0.948937323813</v>
      </c>
      <c r="K57" s="8"/>
      <c r="L57" s="8">
        <v>-1.2445378325959999</v>
      </c>
      <c r="M57" s="8">
        <v>99999</v>
      </c>
      <c r="N57" s="8">
        <v>0.70805106223699998</v>
      </c>
      <c r="O57" s="5"/>
      <c r="P57" s="5">
        <v>-1.9525888948329999</v>
      </c>
      <c r="Q57" s="5">
        <v>99999</v>
      </c>
      <c r="R57" s="5">
        <v>0.49807179299999998</v>
      </c>
      <c r="S57" s="8"/>
      <c r="T57" s="8">
        <v>-2.450660687833</v>
      </c>
      <c r="U57" s="8">
        <v>99999</v>
      </c>
      <c r="V57" s="8">
        <v>0.237130867</v>
      </c>
      <c r="W57" s="14"/>
      <c r="X57" s="14">
        <v>0</v>
      </c>
      <c r="Y57" s="14">
        <v>99999</v>
      </c>
      <c r="Z57" s="14">
        <v>1.1268749069999999</v>
      </c>
      <c r="AA57" s="11"/>
      <c r="AB57" s="11">
        <v>-1.1268749069999999</v>
      </c>
      <c r="AC57" s="11">
        <v>99999</v>
      </c>
      <c r="AD57" s="11">
        <v>0.622920224297</v>
      </c>
      <c r="AE57" s="14"/>
      <c r="AF57" s="14">
        <v>-1.7497951312969999</v>
      </c>
      <c r="AG57" s="14">
        <v>99999</v>
      </c>
      <c r="AH57" s="14">
        <v>0.36637384208099999</v>
      </c>
      <c r="AI57" s="11"/>
      <c r="AJ57" s="11">
        <v>-2.116168973378</v>
      </c>
      <c r="AK57" s="11">
        <v>99999</v>
      </c>
      <c r="AL57" s="11">
        <v>1.1820874779499999</v>
      </c>
      <c r="AM57" s="14"/>
      <c r="AN57" s="14">
        <v>-3.2982564513280002</v>
      </c>
      <c r="AO57" s="14">
        <v>99999</v>
      </c>
      <c r="AP57" s="14">
        <v>0.115588195162</v>
      </c>
    </row>
    <row r="58" spans="1:42">
      <c r="A58" s="2" t="s">
        <v>67</v>
      </c>
      <c r="B58" s="20" t="s">
        <v>52</v>
      </c>
      <c r="C58" s="8"/>
      <c r="D58" s="8">
        <v>0</v>
      </c>
      <c r="E58" s="8">
        <v>99999</v>
      </c>
      <c r="F58" s="8">
        <v>4.3839143490700003</v>
      </c>
      <c r="G58" s="5"/>
      <c r="H58" s="5">
        <v>-4.3839143490700003</v>
      </c>
      <c r="I58" s="5">
        <v>99999</v>
      </c>
      <c r="J58" s="5">
        <v>-0.32962545780300001</v>
      </c>
      <c r="K58" s="8"/>
      <c r="L58" s="8">
        <v>-4.0542888912670003</v>
      </c>
      <c r="M58" s="8">
        <v>99999</v>
      </c>
      <c r="N58" s="8">
        <v>-0.47689311629199999</v>
      </c>
      <c r="O58" s="5"/>
      <c r="P58" s="5">
        <v>-3.5773957749750003</v>
      </c>
      <c r="Q58" s="5">
        <v>99999</v>
      </c>
      <c r="R58" s="5">
        <v>-0.34180590199999999</v>
      </c>
      <c r="S58" s="8"/>
      <c r="T58" s="8">
        <v>-3.2355898729750003</v>
      </c>
      <c r="U58" s="8">
        <v>99999</v>
      </c>
      <c r="V58" s="8">
        <v>-0.41653104000000002</v>
      </c>
      <c r="W58" s="14"/>
      <c r="X58" s="14">
        <v>0</v>
      </c>
      <c r="Y58" s="14">
        <v>99999</v>
      </c>
      <c r="Z58" s="14">
        <v>4.3635590849000003</v>
      </c>
      <c r="AA58" s="11"/>
      <c r="AB58" s="11">
        <v>-4.3635590849000003</v>
      </c>
      <c r="AC58" s="11">
        <v>99999</v>
      </c>
      <c r="AD58" s="11">
        <v>-0.21055278843299999</v>
      </c>
      <c r="AE58" s="14"/>
      <c r="AF58" s="14">
        <v>-4.1530062964670007</v>
      </c>
      <c r="AG58" s="14">
        <v>99999</v>
      </c>
      <c r="AH58" s="14">
        <v>-0.46960263198399999</v>
      </c>
      <c r="AI58" s="11"/>
      <c r="AJ58" s="11">
        <v>-3.6834036644830008</v>
      </c>
      <c r="AK58" s="11">
        <v>99999</v>
      </c>
      <c r="AL58" s="11">
        <v>-0.48533431319100001</v>
      </c>
      <c r="AM58" s="14"/>
      <c r="AN58" s="14">
        <v>-3.1980693512920007</v>
      </c>
      <c r="AO58" s="14">
        <v>99999</v>
      </c>
      <c r="AP58" s="14">
        <v>-0.290703521736</v>
      </c>
    </row>
    <row r="59" spans="1:42">
      <c r="A59" s="19" t="s">
        <v>72</v>
      </c>
      <c r="B59" s="21" t="s">
        <v>52</v>
      </c>
      <c r="C59" s="8"/>
      <c r="D59" s="8">
        <v>0</v>
      </c>
      <c r="E59" s="8">
        <v>99999</v>
      </c>
      <c r="F59" s="8">
        <v>4.4264607241700001E-3</v>
      </c>
      <c r="G59" s="5"/>
      <c r="H59" s="5">
        <v>-4.4264607241700001E-3</v>
      </c>
      <c r="I59" s="5">
        <v>99999</v>
      </c>
      <c r="J59" s="5">
        <v>2.4347553982399998E-3</v>
      </c>
      <c r="K59" s="8"/>
      <c r="L59" s="8">
        <v>-6.8612161224100004E-3</v>
      </c>
      <c r="M59" s="8">
        <v>99999</v>
      </c>
      <c r="N59" s="8">
        <v>2.9753312813200002E-3</v>
      </c>
      <c r="O59" s="5"/>
      <c r="P59" s="5">
        <v>-9.8365474037300001E-3</v>
      </c>
      <c r="Q59" s="5">
        <v>99999</v>
      </c>
      <c r="R59" s="5">
        <v>2.0703280000000002E-3</v>
      </c>
      <c r="S59" s="8"/>
      <c r="T59" s="8">
        <v>-1.190687540373E-2</v>
      </c>
      <c r="U59" s="8">
        <v>99999</v>
      </c>
      <c r="V59" s="8">
        <v>1.6821609999999999E-3</v>
      </c>
      <c r="W59" s="14"/>
      <c r="X59" s="14">
        <v>0</v>
      </c>
      <c r="Y59" s="14">
        <v>99999</v>
      </c>
      <c r="Z59" s="14">
        <v>4.6534428637199999E-3</v>
      </c>
      <c r="AA59" s="11"/>
      <c r="AB59" s="11">
        <v>-4.6534428637199999E-3</v>
      </c>
      <c r="AC59" s="11">
        <v>99999</v>
      </c>
      <c r="AD59" s="11">
        <v>1.6319948047700001E-3</v>
      </c>
      <c r="AE59" s="14"/>
      <c r="AF59" s="14">
        <v>-6.28543766849E-3</v>
      </c>
      <c r="AG59" s="14">
        <v>99999</v>
      </c>
      <c r="AH59" s="14">
        <v>2.8969433275900002E-3</v>
      </c>
      <c r="AI59" s="11"/>
      <c r="AJ59" s="11">
        <v>-9.1823809960800001E-3</v>
      </c>
      <c r="AK59" s="11">
        <v>99999</v>
      </c>
      <c r="AL59" s="11">
        <v>2.80300788547E-3</v>
      </c>
      <c r="AM59" s="14"/>
      <c r="AN59" s="14">
        <v>-1.1985388881549999E-2</v>
      </c>
      <c r="AO59" s="14">
        <v>99999</v>
      </c>
      <c r="AP59" s="14">
        <v>1.28618253731E-3</v>
      </c>
    </row>
    <row r="60" spans="1:42">
      <c r="A60" s="2" t="s">
        <v>71</v>
      </c>
      <c r="B60" s="20" t="s">
        <v>52</v>
      </c>
      <c r="C60" s="8"/>
      <c r="D60" s="8">
        <v>0</v>
      </c>
      <c r="E60" s="8">
        <v>99999</v>
      </c>
      <c r="F60" s="8">
        <v>0</v>
      </c>
      <c r="G60" s="5"/>
      <c r="H60" s="5">
        <v>0</v>
      </c>
      <c r="I60" s="5">
        <v>99999</v>
      </c>
      <c r="J60" s="5">
        <v>0.56411517914300002</v>
      </c>
      <c r="K60" s="8"/>
      <c r="L60" s="8">
        <v>-0.56411517914300002</v>
      </c>
      <c r="M60" s="8">
        <v>99999</v>
      </c>
      <c r="N60" s="8">
        <v>-0.17164658690199999</v>
      </c>
      <c r="O60" s="5"/>
      <c r="P60" s="5">
        <v>-0.39246859224100006</v>
      </c>
      <c r="Q60" s="5">
        <v>99999</v>
      </c>
      <c r="R60" s="5">
        <v>0.13146783000000001</v>
      </c>
      <c r="S60" s="8"/>
      <c r="T60" s="8">
        <v>-0.52393642224100012</v>
      </c>
      <c r="U60" s="8">
        <v>99999</v>
      </c>
      <c r="V60" s="8">
        <v>1.86040191</v>
      </c>
      <c r="W60" s="14"/>
      <c r="X60" s="14">
        <v>0</v>
      </c>
      <c r="Y60" s="14">
        <v>99999</v>
      </c>
      <c r="Z60" s="14">
        <v>0</v>
      </c>
      <c r="AA60" s="11"/>
      <c r="AB60" s="11">
        <v>0</v>
      </c>
      <c r="AC60" s="11">
        <v>99999</v>
      </c>
      <c r="AD60" s="11">
        <v>6.7738832114199996E-2</v>
      </c>
      <c r="AE60" s="14"/>
      <c r="AF60" s="14">
        <v>-6.7738832114199996E-2</v>
      </c>
      <c r="AG60" s="14">
        <v>99999</v>
      </c>
      <c r="AH60" s="14">
        <v>-4.1613389903499998E-2</v>
      </c>
      <c r="AI60" s="11"/>
      <c r="AJ60" s="11">
        <v>-2.6125442210699998E-2</v>
      </c>
      <c r="AK60" s="11">
        <v>99999</v>
      </c>
      <c r="AL60" s="11">
        <v>-2.6125441999999999E-2</v>
      </c>
      <c r="AM60" s="14"/>
      <c r="AN60" s="14">
        <v>-2.1069999911471626E-10</v>
      </c>
      <c r="AO60" s="14">
        <v>99999</v>
      </c>
      <c r="AP60" s="14">
        <v>0.40292888903200003</v>
      </c>
    </row>
    <row r="61" spans="1:42">
      <c r="A61" s="2" t="s">
        <v>68</v>
      </c>
      <c r="B61" s="20" t="s">
        <v>52</v>
      </c>
      <c r="C61" s="8"/>
      <c r="D61" s="8">
        <v>0</v>
      </c>
      <c r="E61" s="8">
        <v>99999</v>
      </c>
      <c r="F61" s="8">
        <v>0</v>
      </c>
      <c r="G61" s="5"/>
      <c r="H61" s="5">
        <v>0</v>
      </c>
      <c r="I61" s="5">
        <v>99999</v>
      </c>
      <c r="J61" s="5">
        <v>1.3256448493699999</v>
      </c>
      <c r="K61" s="8"/>
      <c r="L61" s="8">
        <v>-1.3256448493699999</v>
      </c>
      <c r="M61" s="8">
        <v>99999</v>
      </c>
      <c r="N61" s="8">
        <v>1.2043399675899999</v>
      </c>
      <c r="O61" s="5"/>
      <c r="P61" s="5">
        <v>-2.5299848169599999</v>
      </c>
      <c r="Q61" s="5">
        <v>99999</v>
      </c>
      <c r="R61" s="5">
        <v>0.56510822800000005</v>
      </c>
      <c r="S61" s="8"/>
      <c r="T61" s="8">
        <v>-3.09509304496</v>
      </c>
      <c r="U61" s="8">
        <v>99999</v>
      </c>
      <c r="V61" s="8">
        <v>0.398496085</v>
      </c>
      <c r="W61" s="14"/>
      <c r="X61" s="14">
        <v>0</v>
      </c>
      <c r="Y61" s="14">
        <v>99999</v>
      </c>
      <c r="Z61" s="14">
        <v>0</v>
      </c>
      <c r="AA61" s="11"/>
      <c r="AB61" s="11">
        <v>0</v>
      </c>
      <c r="AC61" s="11">
        <v>99999</v>
      </c>
      <c r="AD61" s="11">
        <v>0.74033469339699998</v>
      </c>
      <c r="AE61" s="14"/>
      <c r="AF61" s="14">
        <v>-0.74033469339699998</v>
      </c>
      <c r="AG61" s="14">
        <v>99999</v>
      </c>
      <c r="AH61" s="14">
        <v>0</v>
      </c>
      <c r="AI61" s="11"/>
      <c r="AJ61" s="11">
        <v>-0.74033469339699998</v>
      </c>
      <c r="AK61" s="11">
        <v>99999</v>
      </c>
      <c r="AL61" s="11">
        <v>1.27398112583</v>
      </c>
      <c r="AM61" s="14"/>
      <c r="AN61" s="14">
        <v>-2.0143158192269999</v>
      </c>
      <c r="AO61" s="14">
        <v>99999</v>
      </c>
      <c r="AP61" s="14">
        <v>0</v>
      </c>
    </row>
    <row r="62" spans="1:42">
      <c r="A62" s="2" t="s">
        <v>69</v>
      </c>
      <c r="B62" s="20" t="s">
        <v>52</v>
      </c>
      <c r="C62" s="8"/>
      <c r="D62" s="8">
        <v>0</v>
      </c>
      <c r="E62" s="8">
        <v>99999</v>
      </c>
      <c r="F62" s="8">
        <v>0</v>
      </c>
      <c r="G62" s="5"/>
      <c r="H62" s="5">
        <v>0</v>
      </c>
      <c r="I62" s="5">
        <v>99999</v>
      </c>
      <c r="J62" s="5">
        <v>9.7357322204099997E-10</v>
      </c>
      <c r="K62" s="8"/>
      <c r="L62" s="8">
        <v>-9.7357322204099997E-10</v>
      </c>
      <c r="M62" s="8">
        <v>99999</v>
      </c>
      <c r="N62" s="8">
        <v>77.923674930399997</v>
      </c>
      <c r="O62" s="5"/>
      <c r="P62" s="5">
        <v>-77.923674931373569</v>
      </c>
      <c r="Q62" s="5">
        <v>99999</v>
      </c>
      <c r="R62" s="5">
        <v>-1.626342264</v>
      </c>
      <c r="S62" s="8"/>
      <c r="T62" s="8">
        <v>-76.297332667373567</v>
      </c>
      <c r="U62" s="8">
        <v>99999</v>
      </c>
      <c r="V62" s="8">
        <v>-1.3214180900000001</v>
      </c>
      <c r="W62" s="14"/>
      <c r="X62" s="14">
        <v>0</v>
      </c>
      <c r="Y62" s="14">
        <v>99999</v>
      </c>
      <c r="Z62" s="14">
        <v>0</v>
      </c>
      <c r="AA62" s="11"/>
      <c r="AB62" s="11">
        <v>0</v>
      </c>
      <c r="AC62" s="11">
        <v>99999</v>
      </c>
      <c r="AD62" s="11">
        <v>26.624571234099999</v>
      </c>
      <c r="AE62" s="14"/>
      <c r="AF62" s="14">
        <v>-26.624571234099999</v>
      </c>
      <c r="AG62" s="14">
        <v>99999</v>
      </c>
      <c r="AH62" s="14">
        <v>-2.27568799278</v>
      </c>
      <c r="AI62" s="11"/>
      <c r="AJ62" s="11">
        <v>-24.348883241319999</v>
      </c>
      <c r="AK62" s="11">
        <v>99999</v>
      </c>
      <c r="AL62" s="11">
        <v>-2.2018971953499999</v>
      </c>
      <c r="AM62" s="14"/>
      <c r="AN62" s="14">
        <v>-22.146986045969999</v>
      </c>
      <c r="AO62" s="14">
        <v>99999</v>
      </c>
      <c r="AP62" s="14">
        <v>-1.0103581000499999</v>
      </c>
    </row>
    <row r="63" spans="1:42">
      <c r="A63" s="2" t="s">
        <v>70</v>
      </c>
      <c r="B63" s="20" t="s">
        <v>52</v>
      </c>
      <c r="C63" s="8"/>
      <c r="D63" s="8">
        <v>0</v>
      </c>
      <c r="E63" s="8">
        <v>99999</v>
      </c>
      <c r="F63" s="8">
        <v>0</v>
      </c>
      <c r="G63" s="5"/>
      <c r="H63" s="5">
        <v>0</v>
      </c>
      <c r="I63" s="5">
        <v>99999</v>
      </c>
      <c r="J63" s="5">
        <v>0</v>
      </c>
      <c r="K63" s="8"/>
      <c r="L63" s="8">
        <v>0</v>
      </c>
      <c r="M63" s="8">
        <v>99999</v>
      </c>
      <c r="N63" s="8">
        <v>0</v>
      </c>
      <c r="O63" s="5"/>
      <c r="P63" s="5">
        <v>0</v>
      </c>
      <c r="Q63" s="5">
        <v>99999</v>
      </c>
      <c r="R63" s="5">
        <v>0</v>
      </c>
      <c r="S63" s="8"/>
      <c r="T63" s="8">
        <v>0</v>
      </c>
      <c r="U63" s="8">
        <v>99999</v>
      </c>
      <c r="V63" s="8">
        <v>0</v>
      </c>
      <c r="W63" s="14"/>
      <c r="X63" s="14">
        <v>0</v>
      </c>
      <c r="Y63" s="14">
        <v>99999</v>
      </c>
      <c r="Z63" s="14">
        <v>0</v>
      </c>
      <c r="AA63" s="11"/>
      <c r="AB63" s="11">
        <v>0</v>
      </c>
      <c r="AC63" s="11">
        <v>99999</v>
      </c>
      <c r="AD63" s="11">
        <v>0</v>
      </c>
      <c r="AE63" s="14"/>
      <c r="AF63" s="14">
        <v>0</v>
      </c>
      <c r="AG63" s="14">
        <v>99999</v>
      </c>
      <c r="AH63" s="14">
        <v>0.16688473456799999</v>
      </c>
      <c r="AI63" s="11"/>
      <c r="AJ63" s="11">
        <v>-0.16688473456799999</v>
      </c>
      <c r="AK63" s="11">
        <v>99999</v>
      </c>
      <c r="AL63" s="11">
        <v>-0.16688473500000001</v>
      </c>
      <c r="AM63" s="14"/>
      <c r="AN63" s="14">
        <v>4.320000190904949E-10</v>
      </c>
      <c r="AO63" s="14">
        <v>99999</v>
      </c>
      <c r="AP63" s="14">
        <v>0.144668969881</v>
      </c>
    </row>
    <row r="64" spans="1:42">
      <c r="A64" s="2" t="s">
        <v>73</v>
      </c>
      <c r="B64" s="20" t="s">
        <v>78</v>
      </c>
      <c r="C64" s="8"/>
      <c r="D64" s="8">
        <v>0</v>
      </c>
      <c r="E64" s="8">
        <v>0</v>
      </c>
      <c r="F64" s="8">
        <v>0</v>
      </c>
      <c r="G64" s="5"/>
      <c r="H64" s="5">
        <v>0</v>
      </c>
      <c r="I64" s="5">
        <v>0</v>
      </c>
      <c r="J64" s="5">
        <v>0</v>
      </c>
      <c r="K64" s="8"/>
      <c r="L64" s="8">
        <v>0</v>
      </c>
      <c r="M64" s="8">
        <v>0</v>
      </c>
      <c r="N64" s="8">
        <v>0</v>
      </c>
      <c r="O64" s="5"/>
      <c r="P64" s="5">
        <v>0</v>
      </c>
      <c r="Q64" s="5">
        <v>0</v>
      </c>
      <c r="R64" s="5">
        <v>0</v>
      </c>
      <c r="S64" s="8"/>
      <c r="T64" s="8">
        <v>0</v>
      </c>
      <c r="U64" s="8">
        <v>0</v>
      </c>
      <c r="V64" s="8">
        <v>0</v>
      </c>
      <c r="W64" s="14"/>
      <c r="X64" s="14">
        <v>0</v>
      </c>
      <c r="Y64" s="14">
        <v>0</v>
      </c>
      <c r="Z64" s="14">
        <v>0</v>
      </c>
      <c r="AA64" s="11"/>
      <c r="AB64" s="11">
        <v>0</v>
      </c>
      <c r="AC64" s="11">
        <v>0</v>
      </c>
      <c r="AD64" s="11">
        <v>0</v>
      </c>
      <c r="AE64" s="14"/>
      <c r="AF64" s="14">
        <v>0</v>
      </c>
      <c r="AG64" s="14">
        <v>0</v>
      </c>
      <c r="AH64" s="14">
        <v>0.16688473456799999</v>
      </c>
      <c r="AI64" s="11"/>
      <c r="AJ64" s="11">
        <v>-0.16688473456799999</v>
      </c>
      <c r="AK64" s="11">
        <v>0</v>
      </c>
      <c r="AL64" s="11">
        <v>-0.16688473500000001</v>
      </c>
      <c r="AM64" s="14"/>
      <c r="AN64" s="14">
        <v>4.320000190904949E-10</v>
      </c>
      <c r="AO64" s="14">
        <v>0</v>
      </c>
      <c r="AP64" s="14">
        <v>0.144668969881</v>
      </c>
    </row>
    <row r="65" spans="1:42">
      <c r="A65" s="2" t="s">
        <v>74</v>
      </c>
      <c r="B65" s="20" t="s">
        <v>78</v>
      </c>
      <c r="C65" s="8"/>
      <c r="D65" s="8">
        <v>0</v>
      </c>
      <c r="E65" s="8">
        <v>0</v>
      </c>
      <c r="F65" s="8">
        <v>0</v>
      </c>
      <c r="G65" s="5"/>
      <c r="H65" s="5">
        <v>0</v>
      </c>
      <c r="I65" s="5">
        <v>0</v>
      </c>
      <c r="J65" s="5">
        <v>0</v>
      </c>
      <c r="K65" s="8"/>
      <c r="L65" s="8">
        <v>0</v>
      </c>
      <c r="M65" s="8">
        <v>0</v>
      </c>
      <c r="N65" s="8">
        <v>0</v>
      </c>
      <c r="O65" s="5"/>
      <c r="P65" s="5">
        <v>0</v>
      </c>
      <c r="Q65" s="5">
        <v>0</v>
      </c>
      <c r="R65" s="5">
        <v>0</v>
      </c>
      <c r="S65" s="8"/>
      <c r="T65" s="8">
        <v>0</v>
      </c>
      <c r="U65" s="8">
        <v>0</v>
      </c>
      <c r="V65" s="8">
        <v>0</v>
      </c>
      <c r="W65" s="14"/>
      <c r="X65" s="14">
        <v>0</v>
      </c>
      <c r="Y65" s="14">
        <v>0</v>
      </c>
      <c r="Z65" s="14">
        <v>0</v>
      </c>
      <c r="AA65" s="11"/>
      <c r="AB65" s="11">
        <v>0</v>
      </c>
      <c r="AC65" s="11">
        <v>0</v>
      </c>
      <c r="AD65" s="11">
        <v>0</v>
      </c>
      <c r="AE65" s="14"/>
      <c r="AF65" s="14">
        <v>0</v>
      </c>
      <c r="AG65" s="14">
        <v>0</v>
      </c>
      <c r="AH65" s="14">
        <v>0.16688473456799999</v>
      </c>
      <c r="AI65" s="11"/>
      <c r="AJ65" s="11">
        <v>-0.16688473456799999</v>
      </c>
      <c r="AK65" s="11">
        <v>0</v>
      </c>
      <c r="AL65" s="11">
        <v>-0.16688473500000001</v>
      </c>
      <c r="AM65" s="14"/>
      <c r="AN65" s="14">
        <v>4.320000190904949E-10</v>
      </c>
      <c r="AO65" s="14">
        <v>0</v>
      </c>
      <c r="AP65" s="14">
        <v>0.144668969881</v>
      </c>
    </row>
    <row r="66" spans="1:42">
      <c r="A66" s="2" t="s">
        <v>75</v>
      </c>
      <c r="B66" s="20" t="s">
        <v>78</v>
      </c>
      <c r="C66" s="8"/>
      <c r="D66" s="8">
        <v>0</v>
      </c>
      <c r="E66" s="8">
        <v>0</v>
      </c>
      <c r="F66" s="8">
        <v>0</v>
      </c>
      <c r="G66" s="5"/>
      <c r="H66" s="5">
        <v>0</v>
      </c>
      <c r="I66" s="5">
        <v>0</v>
      </c>
      <c r="J66" s="5">
        <v>0</v>
      </c>
      <c r="K66" s="8"/>
      <c r="L66" s="8">
        <v>0</v>
      </c>
      <c r="M66" s="8">
        <v>0</v>
      </c>
      <c r="N66" s="8">
        <v>0</v>
      </c>
      <c r="O66" s="5"/>
      <c r="P66" s="5">
        <v>0</v>
      </c>
      <c r="Q66" s="5">
        <v>0</v>
      </c>
      <c r="R66" s="5">
        <v>0</v>
      </c>
      <c r="S66" s="8"/>
      <c r="T66" s="8">
        <v>0</v>
      </c>
      <c r="U66" s="8">
        <v>0</v>
      </c>
      <c r="V66" s="8">
        <v>0</v>
      </c>
      <c r="W66" s="14"/>
      <c r="X66" s="14">
        <v>0</v>
      </c>
      <c r="Y66" s="14">
        <v>0</v>
      </c>
      <c r="Z66" s="14">
        <v>0</v>
      </c>
      <c r="AA66" s="11"/>
      <c r="AB66" s="11">
        <v>0</v>
      </c>
      <c r="AC66" s="11">
        <v>0</v>
      </c>
      <c r="AD66" s="11">
        <v>0</v>
      </c>
      <c r="AE66" s="14"/>
      <c r="AF66" s="14">
        <v>0</v>
      </c>
      <c r="AG66" s="14">
        <v>0</v>
      </c>
      <c r="AH66" s="14">
        <v>0.16688473456799999</v>
      </c>
      <c r="AI66" s="11"/>
      <c r="AJ66" s="11">
        <v>-0.16688473456799999</v>
      </c>
      <c r="AK66" s="11">
        <v>0</v>
      </c>
      <c r="AL66" s="11">
        <v>-0.16688473500000001</v>
      </c>
      <c r="AM66" s="14"/>
      <c r="AN66" s="14">
        <v>4.320000190904949E-10</v>
      </c>
      <c r="AO66" s="14">
        <v>0</v>
      </c>
      <c r="AP66" s="14">
        <v>0.144668969881</v>
      </c>
    </row>
    <row r="67" spans="1:42">
      <c r="A67" s="2" t="s">
        <v>76</v>
      </c>
      <c r="B67" s="20" t="s">
        <v>78</v>
      </c>
      <c r="C67" s="8"/>
      <c r="D67" s="8">
        <v>0</v>
      </c>
      <c r="E67" s="8">
        <v>0</v>
      </c>
      <c r="F67" s="8">
        <v>0</v>
      </c>
      <c r="G67" s="5"/>
      <c r="H67" s="5">
        <v>0</v>
      </c>
      <c r="I67" s="5">
        <v>0</v>
      </c>
      <c r="J67" s="5">
        <v>0</v>
      </c>
      <c r="K67" s="8"/>
      <c r="L67" s="8">
        <v>0</v>
      </c>
      <c r="M67" s="8">
        <v>0</v>
      </c>
      <c r="N67" s="8">
        <v>0</v>
      </c>
      <c r="O67" s="5"/>
      <c r="P67" s="5">
        <v>0</v>
      </c>
      <c r="Q67" s="5">
        <v>0</v>
      </c>
      <c r="R67" s="5">
        <v>0</v>
      </c>
      <c r="S67" s="8"/>
      <c r="T67" s="8">
        <v>0</v>
      </c>
      <c r="U67" s="8">
        <v>0</v>
      </c>
      <c r="V67" s="8">
        <v>0</v>
      </c>
      <c r="W67" s="14"/>
      <c r="X67" s="14">
        <v>0</v>
      </c>
      <c r="Y67" s="14">
        <v>0</v>
      </c>
      <c r="Z67" s="14">
        <v>0</v>
      </c>
      <c r="AA67" s="11"/>
      <c r="AB67" s="11">
        <v>0</v>
      </c>
      <c r="AC67" s="11">
        <v>0</v>
      </c>
      <c r="AD67" s="11">
        <v>0</v>
      </c>
      <c r="AE67" s="14"/>
      <c r="AF67" s="14">
        <v>0</v>
      </c>
      <c r="AG67" s="14">
        <v>0</v>
      </c>
      <c r="AH67" s="14">
        <v>0.16688473456799999</v>
      </c>
      <c r="AI67" s="11"/>
      <c r="AJ67" s="11">
        <v>-0.16688473456799999</v>
      </c>
      <c r="AK67" s="11">
        <v>0</v>
      </c>
      <c r="AL67" s="11">
        <v>-0.16688473500000001</v>
      </c>
      <c r="AM67" s="14"/>
      <c r="AN67" s="14">
        <v>4.320000190904949E-10</v>
      </c>
      <c r="AO67" s="14">
        <v>0</v>
      </c>
      <c r="AP67" s="14">
        <v>0.144668969881</v>
      </c>
    </row>
    <row r="68" spans="1:42">
      <c r="A68" s="2" t="s">
        <v>77</v>
      </c>
      <c r="B68" s="20" t="s">
        <v>78</v>
      </c>
      <c r="C68" s="8"/>
      <c r="D68" s="8">
        <v>0</v>
      </c>
      <c r="E68" s="8">
        <v>0</v>
      </c>
      <c r="F68" s="8">
        <v>0</v>
      </c>
      <c r="G68" s="5"/>
      <c r="H68" s="5">
        <v>0</v>
      </c>
      <c r="I68" s="5">
        <v>0</v>
      </c>
      <c r="J68" s="5">
        <v>0</v>
      </c>
      <c r="K68" s="8"/>
      <c r="L68" s="8">
        <v>0</v>
      </c>
      <c r="M68" s="8">
        <v>0</v>
      </c>
      <c r="N68" s="8">
        <v>0</v>
      </c>
      <c r="O68" s="5"/>
      <c r="P68" s="5">
        <v>0</v>
      </c>
      <c r="Q68" s="5">
        <v>0</v>
      </c>
      <c r="R68" s="5">
        <v>0</v>
      </c>
      <c r="S68" s="8"/>
      <c r="T68" s="8">
        <v>0</v>
      </c>
      <c r="U68" s="8">
        <v>0</v>
      </c>
      <c r="V68" s="8">
        <v>0</v>
      </c>
      <c r="W68" s="14"/>
      <c r="X68" s="14">
        <v>0</v>
      </c>
      <c r="Y68" s="14">
        <v>0</v>
      </c>
      <c r="Z68" s="14">
        <v>0</v>
      </c>
      <c r="AA68" s="11"/>
      <c r="AB68" s="11">
        <v>0</v>
      </c>
      <c r="AC68" s="11">
        <v>0</v>
      </c>
      <c r="AD68" s="11">
        <v>0</v>
      </c>
      <c r="AE68" s="14"/>
      <c r="AF68" s="14">
        <v>0</v>
      </c>
      <c r="AG68" s="14">
        <v>0</v>
      </c>
      <c r="AH68" s="14">
        <v>0.16688473456799999</v>
      </c>
      <c r="AI68" s="11"/>
      <c r="AJ68" s="11">
        <v>-0.16688473456799999</v>
      </c>
      <c r="AK68" s="11">
        <v>0</v>
      </c>
      <c r="AL68" s="11">
        <v>-0.16688473500000001</v>
      </c>
      <c r="AM68" s="14"/>
      <c r="AN68" s="14">
        <v>4.320000190904949E-10</v>
      </c>
      <c r="AO68" s="14">
        <v>0</v>
      </c>
      <c r="AP68" s="14">
        <v>0.144668969881</v>
      </c>
    </row>
  </sheetData>
  <sortState ref="A3:M41">
    <sortCondition ref="A3:A41"/>
  </sortState>
  <mergeCells count="12">
    <mergeCell ref="C1:V1"/>
    <mergeCell ref="C2:F2"/>
    <mergeCell ref="G2:J2"/>
    <mergeCell ref="K2:N2"/>
    <mergeCell ref="O2:R2"/>
    <mergeCell ref="S2:V2"/>
    <mergeCell ref="W1:AP1"/>
    <mergeCell ref="W2:Z2"/>
    <mergeCell ref="AA2:AD2"/>
    <mergeCell ref="AE2:AH2"/>
    <mergeCell ref="AI2:AL2"/>
    <mergeCell ref="AM2:AP2"/>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sheetPr codeName="Feuil4"/>
  <dimension ref="A1:U56"/>
  <sheetViews>
    <sheetView zoomScale="75" zoomScaleNormal="75" workbookViewId="0"/>
  </sheetViews>
  <sheetFormatPr baseColWidth="10" defaultColWidth="9.109375" defaultRowHeight="14.4"/>
  <cols>
    <col min="1" max="1" width="25.6640625" style="22" bestFit="1" customWidth="1"/>
    <col min="2" max="2" width="28.88671875" style="22" bestFit="1" customWidth="1"/>
    <col min="3" max="3" width="28.33203125" style="22" bestFit="1" customWidth="1"/>
    <col min="4" max="4" width="27.6640625" style="22" bestFit="1" customWidth="1"/>
    <col min="5" max="5" width="10.5546875" style="22" bestFit="1" customWidth="1"/>
    <col min="6" max="6" width="11.5546875" style="22" bestFit="1" customWidth="1"/>
    <col min="7" max="7" width="7.5546875" style="22" bestFit="1" customWidth="1"/>
    <col min="8" max="8" width="17.33203125" style="22" bestFit="1" customWidth="1"/>
    <col min="9" max="9" width="23.6640625" style="22" bestFit="1" customWidth="1"/>
    <col min="10" max="10" width="10.44140625" style="22" bestFit="1" customWidth="1"/>
    <col min="11" max="11" width="27" style="22" bestFit="1" customWidth="1"/>
    <col min="12" max="12" width="28.88671875" style="22" bestFit="1" customWidth="1"/>
    <col min="13" max="13" width="28.33203125" style="22" bestFit="1" customWidth="1"/>
    <col min="14" max="14" width="27.6640625" style="22" bestFit="1" customWidth="1"/>
    <col min="15" max="15" width="10.5546875" style="22" bestFit="1" customWidth="1"/>
    <col min="16" max="16" width="11.5546875" style="22" bestFit="1" customWidth="1"/>
    <col min="17" max="17" width="6.77734375" style="22" bestFit="1" customWidth="1"/>
    <col min="18" max="18" width="17.33203125" style="22" bestFit="1" customWidth="1"/>
    <col min="19" max="19" width="23.6640625" style="22" bestFit="1" customWidth="1"/>
    <col min="20" max="20" width="10.44140625" style="22" bestFit="1" customWidth="1"/>
    <col min="21" max="21" width="27" style="22" bestFit="1" customWidth="1"/>
    <col min="22" max="16384" width="9.109375" style="22"/>
  </cols>
  <sheetData>
    <row r="1" spans="1:21">
      <c r="A1" s="28"/>
      <c r="B1" s="69" t="s">
        <v>79</v>
      </c>
      <c r="C1" s="69"/>
      <c r="D1" s="69"/>
      <c r="E1" s="69"/>
      <c r="F1" s="69"/>
      <c r="G1" s="69"/>
      <c r="H1" s="69"/>
      <c r="I1" s="69"/>
      <c r="J1" s="69"/>
      <c r="K1" s="69"/>
      <c r="L1" s="68" t="s">
        <v>80</v>
      </c>
      <c r="M1" s="68"/>
      <c r="N1" s="68"/>
      <c r="O1" s="68"/>
      <c r="P1" s="68"/>
      <c r="Q1" s="68"/>
      <c r="R1" s="68"/>
      <c r="S1" s="68"/>
      <c r="T1" s="68"/>
      <c r="U1" s="68"/>
    </row>
    <row r="2" spans="1:21" ht="35.25" customHeight="1">
      <c r="A2" s="28"/>
      <c r="B2" s="51" t="s">
        <v>89</v>
      </c>
      <c r="C2" s="51" t="s">
        <v>90</v>
      </c>
      <c r="D2" s="51" t="s">
        <v>119</v>
      </c>
      <c r="E2" s="25" t="s">
        <v>86</v>
      </c>
      <c r="F2" s="25" t="s">
        <v>87</v>
      </c>
      <c r="G2" s="25" t="s">
        <v>88</v>
      </c>
      <c r="H2" s="43" t="s">
        <v>110</v>
      </c>
      <c r="I2" s="51" t="s">
        <v>105</v>
      </c>
      <c r="J2" s="43" t="s">
        <v>104</v>
      </c>
      <c r="K2" s="58" t="s">
        <v>121</v>
      </c>
      <c r="L2" s="52" t="s">
        <v>89</v>
      </c>
      <c r="M2" s="52" t="s">
        <v>90</v>
      </c>
      <c r="N2" s="52" t="s">
        <v>119</v>
      </c>
      <c r="O2" s="23" t="s">
        <v>86</v>
      </c>
      <c r="P2" s="23" t="s">
        <v>87</v>
      </c>
      <c r="Q2" s="23" t="s">
        <v>88</v>
      </c>
      <c r="R2" s="46" t="s">
        <v>110</v>
      </c>
      <c r="S2" s="52" t="s">
        <v>105</v>
      </c>
      <c r="T2" s="46" t="s">
        <v>104</v>
      </c>
      <c r="U2" s="59" t="s">
        <v>121</v>
      </c>
    </row>
    <row r="3" spans="1:21">
      <c r="A3" s="28" t="s">
        <v>81</v>
      </c>
      <c r="B3" s="26">
        <v>2634.1217000000001</v>
      </c>
      <c r="C3" s="27">
        <v>4196.3710000000001</v>
      </c>
      <c r="D3" s="27">
        <f>B3+C3</f>
        <v>6830.4927000000007</v>
      </c>
      <c r="E3" s="27">
        <v>0.98040000000000005</v>
      </c>
      <c r="F3" s="27">
        <v>20.8003</v>
      </c>
      <c r="G3" s="27">
        <f>LN(F3/E3)/H3</f>
        <v>0.16017477272416389</v>
      </c>
      <c r="H3" s="27">
        <v>19.07143044472398</v>
      </c>
      <c r="I3" s="27">
        <f>(E3/G3)*($B$11*EXP(G3*H3)+G3/$B$12*EXP(G3*H3)-$B$11-G3/$B$12)</f>
        <v>6670.0706265994504</v>
      </c>
      <c r="J3" s="44">
        <f>(I3-D3)^2</f>
        <v>25735.241634131544</v>
      </c>
      <c r="K3" s="27">
        <f>(E3/G3)*($B$11*EXP(G3*H3)-$B$11)</f>
        <v>1139.8875356923493</v>
      </c>
      <c r="L3" s="24">
        <v>2512.2186000000002</v>
      </c>
      <c r="M3" s="24">
        <v>4700.3257000000003</v>
      </c>
      <c r="N3" s="24">
        <f>L3+M3</f>
        <v>7212.5443000000005</v>
      </c>
      <c r="O3" s="50">
        <v>0.98040000000000005</v>
      </c>
      <c r="P3" s="50">
        <v>21.816700000000001</v>
      </c>
      <c r="Q3" s="71">
        <f>LN(P3/O3)/R3</f>
        <v>0.16415584681355075</v>
      </c>
      <c r="R3" s="24">
        <v>18.899542228444034</v>
      </c>
      <c r="S3" s="24">
        <f>(O3/Q3)*($B$11*EXP(Q3*R3)+Q3/$B$12*EXP(Q3*R3)-$B$11-Q3/$B$12)</f>
        <v>6983.0618345956073</v>
      </c>
      <c r="T3" s="47">
        <f>(S3-N3)^2</f>
        <v>52662.201928078532</v>
      </c>
      <c r="U3" s="24">
        <f>(O3/Q3)*($B$11*EXP(Q3*R3)-$B$11)</f>
        <v>1169.2810417022208</v>
      </c>
    </row>
    <row r="4" spans="1:21">
      <c r="A4" s="28" t="s">
        <v>82</v>
      </c>
      <c r="B4" s="26">
        <v>918.13990000000001</v>
      </c>
      <c r="C4" s="27">
        <v>2776.7395000000001</v>
      </c>
      <c r="D4" s="27">
        <f t="shared" ref="D4:D7" si="0">B4+C4</f>
        <v>3694.8794000000003</v>
      </c>
      <c r="E4" s="27">
        <v>20.8003</v>
      </c>
      <c r="F4" s="27">
        <v>31.702200000000001</v>
      </c>
      <c r="G4" s="27">
        <f>LN(F4/E4)/H4</f>
        <v>6.0589768072779694E-2</v>
      </c>
      <c r="H4" s="27">
        <v>6.9552778105975044</v>
      </c>
      <c r="I4" s="27">
        <f t="shared" ref="I4:I7" si="1">(E4/G4)*($B$11*EXP(G4*H4)+G4/$B$12*EXP(G4*H4)-$B$11-G4/$B$12)</f>
        <v>4699.3825433219017</v>
      </c>
      <c r="J4" s="44">
        <f>(I4-D4)^2</f>
        <v>1009026.5649435805</v>
      </c>
      <c r="K4" s="27">
        <f t="shared" ref="K4:K7" si="2">(E4/G4)*($B$11*EXP(G4*H4)-$B$11)</f>
        <v>1657.5153775561755</v>
      </c>
      <c r="L4" s="24">
        <v>457.4796</v>
      </c>
      <c r="M4" s="24">
        <v>3107.498</v>
      </c>
      <c r="N4" s="24">
        <f t="shared" ref="N4:N7" si="3">L4+M4</f>
        <v>3564.9776000000002</v>
      </c>
      <c r="O4" s="50">
        <v>21.816700000000001</v>
      </c>
      <c r="P4" s="50">
        <v>29.124099999999999</v>
      </c>
      <c r="Q4" s="71">
        <f>LN(P4/O4)/R4</f>
        <v>5.9348179935399668E-2</v>
      </c>
      <c r="R4" s="24">
        <v>4.8677192605535602</v>
      </c>
      <c r="S4" s="24">
        <f t="shared" ref="S4:S7" si="4">(O4/Q4)*($B$11*EXP(Q4*R4)+Q4/$B$12*EXP(Q4*R4)-$B$11-Q4/$B$12)</f>
        <v>3173.1770291113558</v>
      </c>
      <c r="T4" s="47">
        <f t="shared" ref="T4:T7" si="5">(S4-N4)^2</f>
        <v>153507.68734866768</v>
      </c>
      <c r="U4" s="24">
        <f t="shared" ref="U4:U7" si="6">(O4/Q4)*($B$11*EXP(Q4*R4)-$B$11)</f>
        <v>1134.2535270505714</v>
      </c>
    </row>
    <row r="5" spans="1:21">
      <c r="A5" s="28" t="s">
        <v>83</v>
      </c>
      <c r="B5" s="26">
        <v>878.48609999999996</v>
      </c>
      <c r="C5" s="27">
        <v>4803.3085000000001</v>
      </c>
      <c r="D5" s="27">
        <f t="shared" si="0"/>
        <v>5681.7946000000002</v>
      </c>
      <c r="E5" s="27">
        <v>31.702200000000001</v>
      </c>
      <c r="F5" s="27">
        <v>45.0246</v>
      </c>
      <c r="G5" s="27">
        <f>LN(F5/E5)/H5</f>
        <v>5.834018966861184E-2</v>
      </c>
      <c r="H5" s="27">
        <v>6.0134005383926628</v>
      </c>
      <c r="I5" s="27">
        <f t="shared" si="1"/>
        <v>5820.8690046439942</v>
      </c>
      <c r="J5" s="44">
        <f>(I5-D5)^2</f>
        <v>19341.690027081397</v>
      </c>
      <c r="K5" s="27">
        <f t="shared" si="2"/>
        <v>2103.6297042287165</v>
      </c>
      <c r="L5" s="24">
        <v>1217.8125</v>
      </c>
      <c r="M5" s="24">
        <v>2750.0875999999998</v>
      </c>
      <c r="N5" s="24">
        <f t="shared" si="3"/>
        <v>3967.9000999999998</v>
      </c>
      <c r="O5" s="50">
        <v>29.124099999999999</v>
      </c>
      <c r="P5" s="50">
        <v>42.095500000000001</v>
      </c>
      <c r="Q5" s="71">
        <f>LN(P5/O5)/R5</f>
        <v>7.1201281593763405E-2</v>
      </c>
      <c r="R5" s="24">
        <v>5.1737107569947547</v>
      </c>
      <c r="S5" s="24">
        <f t="shared" si="4"/>
        <v>5297.5412585199929</v>
      </c>
      <c r="T5" s="47">
        <f t="shared" si="5"/>
        <v>1767945.6104303892</v>
      </c>
      <c r="U5" s="24">
        <f t="shared" si="6"/>
        <v>1678.2385907268992</v>
      </c>
    </row>
    <row r="6" spans="1:21">
      <c r="A6" s="28" t="s">
        <v>84</v>
      </c>
      <c r="B6" s="26">
        <v>869.81179999999995</v>
      </c>
      <c r="C6" s="27">
        <v>4306.6938</v>
      </c>
      <c r="D6" s="27">
        <f t="shared" si="0"/>
        <v>5176.5056000000004</v>
      </c>
      <c r="E6" s="27">
        <v>45.0246</v>
      </c>
      <c r="F6" s="27">
        <v>54.294699999999999</v>
      </c>
      <c r="G6" s="27">
        <f>LN(F6/E6)/H6</f>
        <v>3.7574442401060545E-2</v>
      </c>
      <c r="H6" s="27">
        <v>4.9825785094938979</v>
      </c>
      <c r="I6" s="27">
        <f t="shared" si="1"/>
        <v>4859.2826380353345</v>
      </c>
      <c r="J6" s="44">
        <f>(I6-D6)^2</f>
        <v>100630.4075976359</v>
      </c>
      <c r="K6" s="27">
        <f t="shared" si="2"/>
        <v>2272.7231563518803</v>
      </c>
      <c r="L6" s="24">
        <v>1316.961</v>
      </c>
      <c r="M6" s="24">
        <v>7322.9732000000004</v>
      </c>
      <c r="N6" s="24">
        <f t="shared" si="3"/>
        <v>8639.9341999999997</v>
      </c>
      <c r="O6" s="50">
        <v>42.095500000000001</v>
      </c>
      <c r="P6" s="50">
        <v>54.646299999999997</v>
      </c>
      <c r="Q6" s="71">
        <f>LN(P6/O6)/R6</f>
        <v>3.5949315193406071E-2</v>
      </c>
      <c r="R6" s="24">
        <v>7.258571150638673</v>
      </c>
      <c r="S6" s="24">
        <f t="shared" si="4"/>
        <v>6718.0898540106646</v>
      </c>
      <c r="T6" s="47">
        <f t="shared" si="5"/>
        <v>3693485.6902111755</v>
      </c>
      <c r="U6" s="24">
        <f t="shared" si="6"/>
        <v>3216.1437323169716</v>
      </c>
    </row>
    <row r="7" spans="1:21">
      <c r="A7" s="28" t="s">
        <v>85</v>
      </c>
      <c r="B7" s="26">
        <v>676.07190000000003</v>
      </c>
      <c r="C7" s="27">
        <v>4206.5509000000002</v>
      </c>
      <c r="D7" s="27">
        <f t="shared" si="0"/>
        <v>4882.6228000000001</v>
      </c>
      <c r="E7" s="27">
        <v>54.294699999999999</v>
      </c>
      <c r="F7" s="27">
        <v>61.826799999999999</v>
      </c>
      <c r="G7" s="27">
        <f>LN(F7/E7)/H7</f>
        <v>2.0861375919593118E-2</v>
      </c>
      <c r="H7" s="27">
        <v>6.2273126967919552</v>
      </c>
      <c r="I7" s="27">
        <f t="shared" si="1"/>
        <v>5427.6621591162275</v>
      </c>
      <c r="J7" s="44">
        <f>(I7-D7)^2</f>
        <v>297067.90298582788</v>
      </c>
      <c r="K7" s="27">
        <f t="shared" si="2"/>
        <v>3326.0424708725218</v>
      </c>
      <c r="L7" s="24">
        <v>514.26009999999997</v>
      </c>
      <c r="M7" s="24">
        <v>3217.8957999999998</v>
      </c>
      <c r="N7" s="24">
        <f t="shared" si="3"/>
        <v>3732.1558999999997</v>
      </c>
      <c r="O7" s="50">
        <v>54.646299999999997</v>
      </c>
      <c r="P7" s="50">
        <v>60.405299999999997</v>
      </c>
      <c r="Q7" s="71">
        <f>LN(P7/O7)/R7</f>
        <v>1.9132429423410379E-2</v>
      </c>
      <c r="R7" s="24">
        <v>5.2369376860465024</v>
      </c>
      <c r="S7" s="24">
        <f t="shared" si="4"/>
        <v>4379.7697147159643</v>
      </c>
      <c r="T7" s="47">
        <f t="shared" si="5"/>
        <v>419403.65301096364</v>
      </c>
      <c r="U7" s="24">
        <f t="shared" si="6"/>
        <v>2772.8834831742356</v>
      </c>
    </row>
    <row r="8" spans="1:21" customFormat="1">
      <c r="B8" s="57"/>
      <c r="C8" s="57"/>
      <c r="D8" s="57"/>
      <c r="E8" s="57"/>
      <c r="F8" s="57"/>
      <c r="L8" s="57"/>
      <c r="M8" s="57"/>
      <c r="N8" s="57"/>
      <c r="O8" s="57"/>
      <c r="P8" s="57"/>
    </row>
    <row r="9" spans="1:21" customFormat="1" ht="15" customHeight="1">
      <c r="A9" s="41" t="s">
        <v>106</v>
      </c>
      <c r="B9" s="45">
        <f>SUM(J3:J7)+SUM(T3:T7)</f>
        <v>7538806.6501175314</v>
      </c>
      <c r="I9" s="57"/>
      <c r="J9" s="60"/>
      <c r="K9" s="60"/>
      <c r="L9" s="57"/>
      <c r="S9" s="57"/>
      <c r="T9" s="60"/>
      <c r="U9" s="60"/>
    </row>
    <row r="10" spans="1:21">
      <c r="F10" s="53"/>
      <c r="I10" s="57"/>
      <c r="J10" s="60"/>
      <c r="K10" s="60"/>
      <c r="L10" s="57"/>
      <c r="S10" s="57"/>
      <c r="T10" s="60"/>
      <c r="U10" s="60"/>
    </row>
    <row r="11" spans="1:21" ht="17.25" customHeight="1">
      <c r="A11" s="42" t="s">
        <v>103</v>
      </c>
      <c r="B11" s="49">
        <v>9.2120155480415811</v>
      </c>
      <c r="I11" s="57"/>
      <c r="J11" s="60"/>
      <c r="K11" s="60"/>
      <c r="L11" s="57"/>
      <c r="S11" s="57"/>
      <c r="T11" s="60"/>
      <c r="U11" s="60"/>
    </row>
    <row r="12" spans="1:21" ht="16.8">
      <c r="A12" s="42" t="s">
        <v>102</v>
      </c>
      <c r="B12" s="48">
        <v>3.5839500562989497E-3</v>
      </c>
      <c r="I12" s="57"/>
      <c r="J12" s="60"/>
      <c r="K12" s="60"/>
      <c r="L12" s="57"/>
      <c r="S12" s="57"/>
      <c r="T12" s="60"/>
      <c r="U12" s="60"/>
    </row>
    <row r="13" spans="1:21" ht="16.8">
      <c r="A13" s="42" t="s">
        <v>107</v>
      </c>
      <c r="B13" s="49">
        <f>1/B12-B14</f>
        <v>179.26779955612747</v>
      </c>
      <c r="I13" s="57"/>
      <c r="J13" s="60"/>
      <c r="K13" s="60"/>
      <c r="L13" s="57"/>
      <c r="S13" s="57"/>
      <c r="T13" s="60"/>
      <c r="U13" s="60"/>
    </row>
    <row r="14" spans="1:21" ht="16.8">
      <c r="A14" s="42" t="s">
        <v>109</v>
      </c>
      <c r="B14" s="49">
        <f>AVERAGE(SUM(B3:B7)/(F7-E3),SUM(L3:L7)/(P7-O3))</f>
        <v>99.753945806215398</v>
      </c>
    </row>
    <row r="15" spans="1:21" ht="15.6">
      <c r="A15" s="42" t="s">
        <v>120</v>
      </c>
      <c r="B15" s="49">
        <f>AVERAGE(SUM(K3:K7),SUM(U3:U7))</f>
        <v>10235.299309836271</v>
      </c>
      <c r="C15" s="53"/>
    </row>
    <row r="16" spans="1:21">
      <c r="C16" s="53"/>
    </row>
    <row r="17" spans="3:3">
      <c r="C17" s="53"/>
    </row>
    <row r="18" spans="3:3">
      <c r="C18" s="53"/>
    </row>
    <row r="19" spans="3:3">
      <c r="C19" s="53"/>
    </row>
    <row r="20" spans="3:3">
      <c r="C20" s="53"/>
    </row>
    <row r="21" spans="3:3">
      <c r="C21" s="53"/>
    </row>
    <row r="22" spans="3:3">
      <c r="C22" s="53"/>
    </row>
    <row r="23" spans="3:3">
      <c r="C23" s="53"/>
    </row>
    <row r="24" spans="3:3">
      <c r="C24" s="53"/>
    </row>
    <row r="25" spans="3:3">
      <c r="C25" s="53"/>
    </row>
    <row r="26" spans="3:3">
      <c r="C26" s="53"/>
    </row>
    <row r="27" spans="3:3">
      <c r="C27" s="53"/>
    </row>
    <row r="28" spans="3:3">
      <c r="C28" s="53"/>
    </row>
    <row r="29" spans="3:3">
      <c r="C29" s="53"/>
    </row>
    <row r="30" spans="3:3">
      <c r="C30" s="53"/>
    </row>
    <row r="31" spans="3:3">
      <c r="C31" s="53"/>
    </row>
    <row r="32" spans="3:3">
      <c r="C32" s="53"/>
    </row>
    <row r="33" spans="3:3">
      <c r="C33" s="53"/>
    </row>
    <row r="34" spans="3:3">
      <c r="C34" s="53"/>
    </row>
    <row r="35" spans="3:3">
      <c r="C35" s="53"/>
    </row>
    <row r="36" spans="3:3">
      <c r="C36" s="53"/>
    </row>
    <row r="37" spans="3:3">
      <c r="C37" s="53"/>
    </row>
    <row r="38" spans="3:3">
      <c r="C38" s="53"/>
    </row>
    <row r="39" spans="3:3">
      <c r="C39" s="53"/>
    </row>
    <row r="40" spans="3:3">
      <c r="C40" s="53"/>
    </row>
    <row r="41" spans="3:3">
      <c r="C41" s="53"/>
    </row>
    <row r="42" spans="3:3">
      <c r="C42" s="53"/>
    </row>
    <row r="43" spans="3:3">
      <c r="C43" s="53"/>
    </row>
    <row r="44" spans="3:3">
      <c r="C44" s="53"/>
    </row>
    <row r="45" spans="3:3">
      <c r="C45" s="53"/>
    </row>
    <row r="46" spans="3:3">
      <c r="C46" s="53"/>
    </row>
    <row r="47" spans="3:3">
      <c r="C47" s="53"/>
    </row>
    <row r="48" spans="3:3">
      <c r="C48" s="53"/>
    </row>
    <row r="49" spans="3:3">
      <c r="C49" s="53"/>
    </row>
    <row r="50" spans="3:3">
      <c r="C50" s="53"/>
    </row>
    <row r="51" spans="3:3">
      <c r="C51" s="53"/>
    </row>
    <row r="52" spans="3:3">
      <c r="C52" s="53"/>
    </row>
    <row r="53" spans="3:3">
      <c r="C53" s="53"/>
    </row>
    <row r="54" spans="3:3">
      <c r="C54" s="53"/>
    </row>
    <row r="55" spans="3:3">
      <c r="C55" s="53"/>
    </row>
    <row r="56" spans="3:3">
      <c r="C56" s="53"/>
    </row>
  </sheetData>
  <mergeCells count="2">
    <mergeCell ref="L1:U1"/>
    <mergeCell ref="B1:K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sheetPr codeName="Feuil5"/>
  <dimension ref="A1:J10"/>
  <sheetViews>
    <sheetView zoomScale="75" zoomScaleNormal="75" workbookViewId="0">
      <selection sqref="A1:B1"/>
    </sheetView>
  </sheetViews>
  <sheetFormatPr baseColWidth="10" defaultColWidth="9.109375" defaultRowHeight="14.4"/>
  <cols>
    <col min="1" max="6" width="22.33203125" style="22" customWidth="1"/>
    <col min="7" max="16384" width="9.109375" style="22"/>
  </cols>
  <sheetData>
    <row r="1" spans="1:10" ht="30" customHeight="1">
      <c r="A1" s="70" t="s">
        <v>111</v>
      </c>
      <c r="B1" s="70"/>
      <c r="C1" s="70" t="s">
        <v>112</v>
      </c>
      <c r="D1" s="70"/>
      <c r="E1" s="70" t="s">
        <v>113</v>
      </c>
      <c r="F1" s="70"/>
    </row>
    <row r="2" spans="1:10" ht="16.8">
      <c r="A2" s="54" t="s">
        <v>114</v>
      </c>
      <c r="B2" s="54" t="s">
        <v>115</v>
      </c>
      <c r="C2" s="54" t="s">
        <v>116</v>
      </c>
      <c r="D2" s="54" t="s">
        <v>117</v>
      </c>
      <c r="E2" s="54" t="s">
        <v>116</v>
      </c>
      <c r="F2" s="54" t="s">
        <v>117</v>
      </c>
    </row>
    <row r="3" spans="1:10">
      <c r="A3" s="55">
        <v>0.01</v>
      </c>
      <c r="B3" s="55">
        <v>0.22</v>
      </c>
      <c r="C3" s="55">
        <v>0.83</v>
      </c>
      <c r="D3" s="55">
        <v>2.7000000000000001E-3</v>
      </c>
      <c r="E3" s="55">
        <v>9.2100000000000009</v>
      </c>
      <c r="F3" s="55">
        <v>3.5999999999999999E-3</v>
      </c>
    </row>
    <row r="4" spans="1:10">
      <c r="A4" s="55"/>
      <c r="B4" s="55"/>
      <c r="C4" s="55"/>
      <c r="D4" s="55"/>
      <c r="E4" s="55"/>
      <c r="F4" s="55"/>
    </row>
    <row r="5" spans="1:10" ht="16.8">
      <c r="A5" t="s">
        <v>118</v>
      </c>
      <c r="J5" s="56"/>
    </row>
    <row r="10" spans="1:10">
      <c r="A10" s="1"/>
    </row>
  </sheetData>
  <mergeCells count="3">
    <mergeCell ref="A1:B1"/>
    <mergeCell ref="C1:D1"/>
    <mergeCell ref="E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Read Me</vt:lpstr>
      <vt:lpstr>constraints description</vt:lpstr>
      <vt:lpstr>FBA results</vt:lpstr>
      <vt:lpstr>mATP YATP</vt:lpstr>
      <vt:lpstr>comparison mATP YATP Licari</vt:lpstr>
    </vt:vector>
  </TitlesOfParts>
  <Company>GlaxoSmithKline Biological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G594445</dc:creator>
  <cp:lastModifiedBy>Philippe Goffin</cp:lastModifiedBy>
  <dcterms:created xsi:type="dcterms:W3CDTF">2013-11-04T14:01:45Z</dcterms:created>
  <dcterms:modified xsi:type="dcterms:W3CDTF">2017-07-04T19:21:30Z</dcterms:modified>
</cp:coreProperties>
</file>